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  <sheet name="Table S4" sheetId="2" state="visible" r:id="rId3"/>
    <sheet name="Table S5" sheetId="3" state="visible" r:id="rId4"/>
  </sheets>
  <definedNames>
    <definedName function="false" hidden="false" localSheetId="0" name="Excel_BuiltIn__FilterDatabase" vbProcedure="false">'Table S3'!$B$1:$B$108</definedName>
    <definedName function="false" hidden="false" localSheetId="2" name="Excel_BuiltIn__FilterDatabase" vbProcedure="false">'Table S5'!$A$2:$C$1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5" uniqueCount="327">
  <si>
    <r>
      <rPr>
        <b val="true"/>
        <sz val="11"/>
        <color rgb="FF000000"/>
        <rFont val="Arial"/>
        <family val="2"/>
      </rPr>
      <t xml:space="preserve">Table S3. </t>
    </r>
    <r>
      <rPr>
        <sz val="11"/>
        <color rgb="FF000000"/>
        <rFont val="Arial"/>
        <family val="2"/>
      </rPr>
      <t xml:space="preserve">The information for selected SVs</t>
    </r>
  </si>
  <si>
    <t xml:space="preserve">Name</t>
  </si>
  <si>
    <t xml:space="preserve">Note</t>
  </si>
  <si>
    <t xml:space="preserve">Chromosome</t>
  </si>
  <si>
    <r>
      <rPr>
        <sz val="11"/>
        <color rgb="FF000000"/>
        <rFont val="Arial"/>
        <family val="2"/>
      </rPr>
      <t xml:space="preserve">Start
(Element</t>
    </r>
    <r>
      <rPr>
        <vertAlign val="superscript"/>
        <sz val="11"/>
        <color rgb="FF000000"/>
        <rFont val="Arial"/>
        <family val="2"/>
      </rPr>
      <t xml:space="preserve">$</t>
    </r>
    <r>
      <rPr>
        <sz val="11"/>
        <color rgb="FF000000"/>
        <rFont val="Arial"/>
        <family val="2"/>
      </rPr>
      <t xml:space="preserve"> region)</t>
    </r>
  </si>
  <si>
    <t xml:space="preserve">End
(Element region)</t>
  </si>
  <si>
    <t xml:space="preserve">Length
(Element region)</t>
  </si>
  <si>
    <r>
      <rPr>
        <sz val="11"/>
        <color rgb="FF000000"/>
        <rFont val="Arial"/>
        <family val="2"/>
      </rPr>
      <t xml:space="preserve">Design length</t>
    </r>
    <r>
      <rPr>
        <vertAlign val="superscript"/>
        <sz val="11"/>
        <color rgb="FF000000"/>
        <rFont val="Arial"/>
        <family val="2"/>
      </rPr>
      <t xml:space="preserve">#</t>
    </r>
  </si>
  <si>
    <t xml:space="preserve">Expected PCR
 product length</t>
  </si>
  <si>
    <t xml:space="preserve">PCR F-primer</t>
  </si>
  <si>
    <t xml:space="preserve">PCR R-primer</t>
  </si>
  <si>
    <t xml:space="preserve">SV1</t>
  </si>
  <si>
    <t xml:space="preserve">chr1</t>
  </si>
  <si>
    <t xml:space="preserve">TGGTGGGTAGGACCTGCTTC</t>
  </si>
  <si>
    <t xml:space="preserve">GCAAGTGGGTTCTTGATATGTG</t>
  </si>
  <si>
    <t xml:space="preserve">SV2</t>
  </si>
  <si>
    <t xml:space="preserve">ACTCTTGGTTGATTAAGCTGCA</t>
  </si>
  <si>
    <t xml:space="preserve">AACAGCAGCACAGGCAGGTC</t>
  </si>
  <si>
    <t xml:space="preserve">SV3</t>
  </si>
  <si>
    <t xml:space="preserve">chr2</t>
  </si>
  <si>
    <t xml:space="preserve">CCTGTCTACGGCCATACCAC</t>
  </si>
  <si>
    <t xml:space="preserve">AGTTTTGAGCACAGATTCCAC</t>
  </si>
  <si>
    <t xml:space="preserve">SV4</t>
  </si>
  <si>
    <t xml:space="preserve">chr3</t>
  </si>
  <si>
    <t xml:space="preserve">AGGGTGGAGTGGGTAGTGCA</t>
  </si>
  <si>
    <t xml:space="preserve">CAGGTGGAAGTTCTGATGATGG</t>
  </si>
  <si>
    <t xml:space="preserve">SV5</t>
  </si>
  <si>
    <t xml:space="preserve">chr7</t>
  </si>
  <si>
    <t xml:space="preserve">GAGATGCCATTTATTGAGTGCTT</t>
  </si>
  <si>
    <t xml:space="preserve">CTCAACTCAGTCAGACCAAAGAA</t>
  </si>
  <si>
    <t xml:space="preserve">SV6</t>
  </si>
  <si>
    <t xml:space="preserve">PCR failure</t>
  </si>
  <si>
    <t xml:space="preserve">SV7</t>
  </si>
  <si>
    <t xml:space="preserve">SV8</t>
  </si>
  <si>
    <t xml:space="preserve">chr5</t>
  </si>
  <si>
    <t xml:space="preserve">SV9</t>
  </si>
  <si>
    <t xml:space="preserve">chr8</t>
  </si>
  <si>
    <t xml:space="preserve">TTTGCAGCAGCAAGTGGGAT</t>
  </si>
  <si>
    <t xml:space="preserve">AGGCAGGGCATGTGATGTGA</t>
  </si>
  <si>
    <t xml:space="preserve">SV10</t>
  </si>
  <si>
    <t xml:space="preserve">chr15</t>
  </si>
  <si>
    <t xml:space="preserve">GTACAAATTGGACAAGGGCAACC</t>
  </si>
  <si>
    <t xml:space="preserve">AGGTCCTGGAGAAGCCGGTAG</t>
  </si>
  <si>
    <t xml:space="preserve">SV11</t>
  </si>
  <si>
    <t xml:space="preserve">chr4</t>
  </si>
  <si>
    <t xml:space="preserve">ATAGGAAAAGTTGGAGAACTGGTAG</t>
  </si>
  <si>
    <t xml:space="preserve">TTCTTTTTCTTACTTTATGGTGTGG</t>
  </si>
  <si>
    <t xml:space="preserve">SV12</t>
  </si>
  <si>
    <t xml:space="preserve">chr6</t>
  </si>
  <si>
    <t xml:space="preserve">TGTTTTGTGGGTTTGTTTTGGA</t>
  </si>
  <si>
    <t xml:space="preserve">CGTCCCTACTCATGAGCACCA</t>
  </si>
  <si>
    <t xml:space="preserve">SV13</t>
  </si>
  <si>
    <t xml:space="preserve">chr20</t>
  </si>
  <si>
    <t xml:space="preserve">GGTGTCCTGCTCATTTCCTTG</t>
  </si>
  <si>
    <t xml:space="preserve">CGCCTGAAATCCCAGCTAC</t>
  </si>
  <si>
    <t xml:space="preserve">SV14</t>
  </si>
  <si>
    <t xml:space="preserve">CATGGCTTGCTTTGCAGTAC</t>
  </si>
  <si>
    <t xml:space="preserve">ATCCCACCTCTTGCATCAGC</t>
  </si>
  <si>
    <t xml:space="preserve">SV15</t>
  </si>
  <si>
    <t xml:space="preserve">GTAACCACTTGCCCCACTTCC</t>
  </si>
  <si>
    <t xml:space="preserve">TGCTCCGCATAAAACCCTTC</t>
  </si>
  <si>
    <t xml:space="preserve">SV16</t>
  </si>
  <si>
    <t xml:space="preserve">ACAGACACATCATTCCATCCAAA</t>
  </si>
  <si>
    <t xml:space="preserve">CAATATGCAAAGCAGATCTGTATGG</t>
  </si>
  <si>
    <t xml:space="preserve">SV17</t>
  </si>
  <si>
    <t xml:space="preserve">CAATAACACACTGACGTAGACAAGT</t>
  </si>
  <si>
    <t xml:space="preserve">TTAGGGCGTATGGAAAGAAG</t>
  </si>
  <si>
    <t xml:space="preserve">SV18</t>
  </si>
  <si>
    <t xml:space="preserve">CTCCTGAGTTCAAGAGATTCA</t>
  </si>
  <si>
    <t xml:space="preserve">GAAGAGTGCTGTGACCTGAC</t>
  </si>
  <si>
    <t xml:space="preserve">SV19</t>
  </si>
  <si>
    <t xml:space="preserve">TCAAGCAACCAAAGAACATT</t>
  </si>
  <si>
    <t xml:space="preserve">AGGACTAGGATAGGGCTGTT</t>
  </si>
  <si>
    <t xml:space="preserve">SV20</t>
  </si>
  <si>
    <t xml:space="preserve">chr11</t>
  </si>
  <si>
    <t xml:space="preserve">CCCTTGCTGACCAGTGTTTT</t>
  </si>
  <si>
    <t xml:space="preserve">TTTAGTGAGCCGTGATTGCA</t>
  </si>
  <si>
    <t xml:space="preserve">SV21</t>
  </si>
  <si>
    <t xml:space="preserve">Complex deletion</t>
  </si>
  <si>
    <t xml:space="preserve">chr16</t>
  </si>
  <si>
    <t xml:space="preserve">GGAAATTTTGATTGGATTAGCATT</t>
  </si>
  <si>
    <t xml:space="preserve">TTAGGCAACCCTCCCACCTC</t>
  </si>
  <si>
    <t xml:space="preserve">SV22</t>
  </si>
  <si>
    <t xml:space="preserve">SV23</t>
  </si>
  <si>
    <t xml:space="preserve">chr13</t>
  </si>
  <si>
    <t xml:space="preserve">TATGATTGCAGCCAAGTAGTAAATT</t>
  </si>
  <si>
    <t xml:space="preserve">TATGTGTGTGTGCACACACTGC</t>
  </si>
  <si>
    <t xml:space="preserve">SV24</t>
  </si>
  <si>
    <t xml:space="preserve">CAGGGTAGTTCAAGAGGAGT</t>
  </si>
  <si>
    <t xml:space="preserve">AGACTTTGATCATATAACAAATAGT</t>
  </si>
  <si>
    <t xml:space="preserve">SV25</t>
  </si>
  <si>
    <t xml:space="preserve">TTGTTGGATTATTTACGATGTTAAT</t>
  </si>
  <si>
    <t xml:space="preserve">TCTGTTTTATTCTGGGTTTTCTT</t>
  </si>
  <si>
    <t xml:space="preserve">SV26</t>
  </si>
  <si>
    <t xml:space="preserve">SV27</t>
  </si>
  <si>
    <t xml:space="preserve">chr14</t>
  </si>
  <si>
    <t xml:space="preserve">TAGCGTGAGAACAGTTGTAATAC</t>
  </si>
  <si>
    <t xml:space="preserve">CTAAGTATCTGACTTCAGAGCCT</t>
  </si>
  <si>
    <t xml:space="preserve">SV28</t>
  </si>
  <si>
    <t xml:space="preserve">SV29</t>
  </si>
  <si>
    <t xml:space="preserve">TGGATTACTATCTACAATGTCTGCA</t>
  </si>
  <si>
    <t xml:space="preserve">GTGACAGTGCAAGACCCTGTT</t>
  </si>
  <si>
    <t xml:space="preserve">SV30</t>
  </si>
  <si>
    <t xml:space="preserve">TTTTTCTGGATGTATCTTTATTCACTC</t>
  </si>
  <si>
    <t xml:space="preserve">TTCTAGTACATAGTTGCTGCTCAGC</t>
  </si>
  <si>
    <t xml:space="preserve">SV31</t>
  </si>
  <si>
    <t xml:space="preserve">CCACCAAAACTCAGGGTAGGTC</t>
  </si>
  <si>
    <t xml:space="preserve">GGCCACTTTGAGGCTTTCTAAA</t>
  </si>
  <si>
    <t xml:space="preserve">SV32</t>
  </si>
  <si>
    <t xml:space="preserve">SV33</t>
  </si>
  <si>
    <t xml:space="preserve">CTTCTGGAAAACTGTCAAAATAAGC</t>
  </si>
  <si>
    <t xml:space="preserve">GCTCCAAGTGCTAGTGATGCC</t>
  </si>
  <si>
    <t xml:space="preserve">SV34</t>
  </si>
  <si>
    <t xml:space="preserve">TGTAATGTTCGAGGGGATTTTTATG</t>
  </si>
  <si>
    <t xml:space="preserve">TCATTCTGGAGTGGACTTTGGTA</t>
  </si>
  <si>
    <t xml:space="preserve">SV35</t>
  </si>
  <si>
    <t xml:space="preserve">AACATTTTATAACCTTAAAAAACAC</t>
  </si>
  <si>
    <t xml:space="preserve">TCAACCATTGTGGAAGACAG</t>
  </si>
  <si>
    <t xml:space="preserve">SV36</t>
  </si>
  <si>
    <t xml:space="preserve">CTGATAGGTGGAAAAGCATGAAGAC</t>
  </si>
  <si>
    <t xml:space="preserve">AACATTGCTGCACTGGACTCATC</t>
  </si>
  <si>
    <t xml:space="preserve">SV37</t>
  </si>
  <si>
    <t xml:space="preserve">ACCCAGCAATGATACATGCAGAC</t>
  </si>
  <si>
    <t xml:space="preserve">CACCAAAATCGTGAAGGACACTC</t>
  </si>
  <si>
    <t xml:space="preserve">SV38</t>
  </si>
  <si>
    <t xml:space="preserve">AGAGACTCATGGACCCAAAGATTGC</t>
  </si>
  <si>
    <t xml:space="preserve">CCCTGTTGCGGGCAGTAGTATG</t>
  </si>
  <si>
    <t xml:space="preserve">SV39</t>
  </si>
  <si>
    <t xml:space="preserve">Two deletions</t>
  </si>
  <si>
    <t xml:space="preserve">TTCAGACCATAGCATCAGGAGTATA</t>
  </si>
  <si>
    <t xml:space="preserve">ACTCTTCCCAGTGCGTATCTTTC</t>
  </si>
  <si>
    <t xml:space="preserve">SV40</t>
  </si>
  <si>
    <t xml:space="preserve">AGATTTATCTCCTACATCGGC</t>
  </si>
  <si>
    <t xml:space="preserve">ACCCAGAATAGTTAAGTTACCTG</t>
  </si>
  <si>
    <t xml:space="preserve">SV41</t>
  </si>
  <si>
    <t xml:space="preserve">ATAAGAAAAGACAAAGAAGGTC</t>
  </si>
  <si>
    <t xml:space="preserve">CATCATTAGGTTGTTTATTTGA</t>
  </si>
  <si>
    <t xml:space="preserve">SV42</t>
  </si>
  <si>
    <t xml:space="preserve">TTTCTTGATGTCTGCACTGAT</t>
  </si>
  <si>
    <t xml:space="preserve">CTTGCTTCTATAACAAATTACCA</t>
  </si>
  <si>
    <t xml:space="preserve">SV43</t>
  </si>
  <si>
    <t xml:space="preserve">chr9</t>
  </si>
  <si>
    <t xml:space="preserve">GACTACAGGCACGCACCAATA</t>
  </si>
  <si>
    <t xml:space="preserve">AAAAAAAGACATTGATGAGAGATTG</t>
  </si>
  <si>
    <t xml:space="preserve">SV44</t>
  </si>
  <si>
    <t xml:space="preserve">TGCACTGTTGAAAACTCATTTATA</t>
  </si>
  <si>
    <t xml:space="preserve">TGCTAATTACCCTAATCTGATCAC</t>
  </si>
  <si>
    <t xml:space="preserve">SV45</t>
  </si>
  <si>
    <t xml:space="preserve">Primer design failure</t>
  </si>
  <si>
    <t xml:space="preserve">chr10</t>
  </si>
  <si>
    <t xml:space="preserve">SV46</t>
  </si>
  <si>
    <t xml:space="preserve">GCATTGGAAAGAAAGGATAAG</t>
  </si>
  <si>
    <t xml:space="preserve">GCTCCTCAAACTCAAAGTATTC</t>
  </si>
  <si>
    <t xml:space="preserve">SV47</t>
  </si>
  <si>
    <t xml:space="preserve">chrX</t>
  </si>
  <si>
    <t xml:space="preserve">AGGAGGAAGGATGTAAGATAAA</t>
  </si>
  <si>
    <t xml:space="preserve">CTGTCTCTTTTCTGTCATTTGTAT</t>
  </si>
  <si>
    <t xml:space="preserve">SV48</t>
  </si>
  <si>
    <t xml:space="preserve">TTTTGGTAGAGGTAGGGTCTCA</t>
  </si>
  <si>
    <t xml:space="preserve">TATATCGGTATGGATTTGTGGA</t>
  </si>
  <si>
    <t xml:space="preserve">SV49</t>
  </si>
  <si>
    <t xml:space="preserve">CCTTGCTCCCTAAGTAGTCAAAT</t>
  </si>
  <si>
    <t xml:space="preserve">ACCTGGCAGTTCTCTTACAGGAC</t>
  </si>
  <si>
    <t xml:space="preserve">SV50</t>
  </si>
  <si>
    <t xml:space="preserve">ATTGACACAGTAGACAGGGATGT</t>
  </si>
  <si>
    <t xml:space="preserve">GAGGTTTAATGGATTTACAGTTC</t>
  </si>
  <si>
    <t xml:space="preserve">SV51</t>
  </si>
  <si>
    <t xml:space="preserve">GTGATTCTCCCACCTCAGCCTCC</t>
  </si>
  <si>
    <t xml:space="preserve">TCTTACACATTGCTGGCAGGATTGA</t>
  </si>
  <si>
    <t xml:space="preserve">SV52</t>
  </si>
  <si>
    <t xml:space="preserve">TAGGGAAAGATGCTAATATGTCG</t>
  </si>
  <si>
    <t xml:space="preserve">TTTTTCGACAATGGTAGACATG</t>
  </si>
  <si>
    <t xml:space="preserve">SV53</t>
  </si>
  <si>
    <t xml:space="preserve">GGTGCCTGTCATTTGCCCACT</t>
  </si>
  <si>
    <t xml:space="preserve">ACAGCTCAGCACGCTGCTACA</t>
  </si>
  <si>
    <t xml:space="preserve">SV54</t>
  </si>
  <si>
    <t xml:space="preserve">chr17</t>
  </si>
  <si>
    <t xml:space="preserve">TGAACCCTCCAAACTGTTCCAAC</t>
  </si>
  <si>
    <t xml:space="preserve">TGCTTATGGAGCTGCTGTAAATATG</t>
  </si>
  <si>
    <t xml:space="preserve">SV55</t>
  </si>
  <si>
    <t xml:space="preserve">TCATAATACTGTTACAATGGCAA</t>
  </si>
  <si>
    <t xml:space="preserve">ACTTGTTAAGTGTGCAGGCTAG</t>
  </si>
  <si>
    <t xml:space="preserve">SV56</t>
  </si>
  <si>
    <t xml:space="preserve">TTATGGAAGCAACTCCTTTCAAG</t>
  </si>
  <si>
    <t xml:space="preserve">AACACCTCATGTGACCTCTTCC</t>
  </si>
  <si>
    <t xml:space="preserve">SV57</t>
  </si>
  <si>
    <t xml:space="preserve">GATGAAAGACTTTTTCTTACTGATC</t>
  </si>
  <si>
    <t xml:space="preserve">AATTAAATAACCAATGAGTCAATG</t>
  </si>
  <si>
    <t xml:space="preserve">SV58</t>
  </si>
  <si>
    <t xml:space="preserve">CTGAAGAAAAAAGGGGTGAAATGAA</t>
  </si>
  <si>
    <t xml:space="preserve">GAGGGTGTTGTGTTGGCAATGCT</t>
  </si>
  <si>
    <t xml:space="preserve">SV59</t>
  </si>
  <si>
    <t xml:space="preserve">ACTGCTCAACTTTGCCATGTAGTTG</t>
  </si>
  <si>
    <t xml:space="preserve">AGTGCTGGGATTACAGGCATGA</t>
  </si>
  <si>
    <t xml:space="preserve">SV60</t>
  </si>
  <si>
    <t xml:space="preserve">GGCAATAGGTCTGAGTCATAAAGT</t>
  </si>
  <si>
    <t xml:space="preserve">TGTTTTTCCAACATTCTAGTCAG</t>
  </si>
  <si>
    <t xml:space="preserve">SV61</t>
  </si>
  <si>
    <t xml:space="preserve">TCTTACACGGTGAAATCCTGTCTCT</t>
  </si>
  <si>
    <t xml:space="preserve">ATCAAGAAAACCAAACCCCCATT</t>
  </si>
  <si>
    <t xml:space="preserve">SV62</t>
  </si>
  <si>
    <t xml:space="preserve">AAGGACACAGTATAGTTGGTGTA</t>
  </si>
  <si>
    <t xml:space="preserve">CAAAGATATTTGATATGATTCGT</t>
  </si>
  <si>
    <t xml:space="preserve">SV63</t>
  </si>
  <si>
    <t xml:space="preserve">CCATTGTCCTGTCATTCATAAAAG</t>
  </si>
  <si>
    <t xml:space="preserve">GTGATTAGAAATTGTGGTCCTGAT</t>
  </si>
  <si>
    <t xml:space="preserve">SV64</t>
  </si>
  <si>
    <t xml:space="preserve">TGACACATATGAAACACGTGGAAC</t>
  </si>
  <si>
    <t xml:space="preserve">TCTTGTCCACCCTCCTTCGTC</t>
  </si>
  <si>
    <t xml:space="preserve">SV65</t>
  </si>
  <si>
    <t xml:space="preserve">ATGGGAGGATGTGCATAGGTTACA</t>
  </si>
  <si>
    <t xml:space="preserve">CTTCTACGGGACATACGCTGGAT</t>
  </si>
  <si>
    <t xml:space="preserve">SV66</t>
  </si>
  <si>
    <t xml:space="preserve">GTAACTGTGATGAACCAGCCAAC</t>
  </si>
  <si>
    <t xml:space="preserve">TTTTCCCTTAGGATTCTTCTGTGT</t>
  </si>
  <si>
    <t xml:space="preserve">SV67</t>
  </si>
  <si>
    <t xml:space="preserve">CCAAGCAACACTCTTAATGGAGGA</t>
  </si>
  <si>
    <t xml:space="preserve">ACCAACATGGAGAAACCCTGACTC</t>
  </si>
  <si>
    <t xml:space="preserve">SV68</t>
  </si>
  <si>
    <t xml:space="preserve">GTCTTGTTCTATTGCCCTGGCTG</t>
  </si>
  <si>
    <t xml:space="preserve">ATTGTCAGATTTTGCATCCAAGATG</t>
  </si>
  <si>
    <t xml:space="preserve">SV69</t>
  </si>
  <si>
    <t xml:space="preserve">TTGTTTGCTTTCTACCATTCAC</t>
  </si>
  <si>
    <t xml:space="preserve">CTCCAAATCTTTTCTAACCACC</t>
  </si>
  <si>
    <t xml:space="preserve">SV70</t>
  </si>
  <si>
    <t xml:space="preserve">TAAGAAAGAAGCTGCCAAATAAA</t>
  </si>
  <si>
    <t xml:space="preserve">TCTCCATCTTTTCTGGCTACAGT</t>
  </si>
  <si>
    <t xml:space="preserve">SV71</t>
  </si>
  <si>
    <t xml:space="preserve">chr12</t>
  </si>
  <si>
    <t xml:space="preserve">TGGTTGAAATAGGCAAATCTTCC</t>
  </si>
  <si>
    <t xml:space="preserve">TTAGCAAGGGTGCATTTGTCAC</t>
  </si>
  <si>
    <t xml:space="preserve">SV72</t>
  </si>
  <si>
    <t xml:space="preserve">CTCAGGTTATTAGGCCATTCTCA</t>
  </si>
  <si>
    <t xml:space="preserve">GACTTTTAGGGGAATTCTTTCGTAG</t>
  </si>
  <si>
    <t xml:space="preserve">SV73</t>
  </si>
  <si>
    <t xml:space="preserve">chr19</t>
  </si>
  <si>
    <t xml:space="preserve">TTACGAAACACACCAAAGATTG</t>
  </si>
  <si>
    <t xml:space="preserve">AGCATTGTGAAATATCACTGGG</t>
  </si>
  <si>
    <t xml:space="preserve">SV74</t>
  </si>
  <si>
    <t xml:space="preserve">TGCTCTACTACAAGGGCTTGTGACA</t>
  </si>
  <si>
    <t xml:space="preserve">TGCCTAAGGCTCCTTAAGCAAG</t>
  </si>
  <si>
    <t xml:space="preserve">SV75</t>
  </si>
  <si>
    <t xml:space="preserve">CCACCACACCCAGATAATTT</t>
  </si>
  <si>
    <t xml:space="preserve">CATGAGGAAAAATGTCGCTT</t>
  </si>
  <si>
    <t xml:space="preserve">SV76</t>
  </si>
  <si>
    <t xml:space="preserve">GAGCCACAACCACAGTTCTGG</t>
  </si>
  <si>
    <t xml:space="preserve">GGGGATTGTAGGGAAGGTGTTAT</t>
  </si>
  <si>
    <t xml:space="preserve">SV77</t>
  </si>
  <si>
    <t xml:space="preserve">multiple band</t>
  </si>
  <si>
    <t xml:space="preserve">ATGTCAGTAGAGCATTTGGTGTA</t>
  </si>
  <si>
    <t xml:space="preserve">AGTTTCCTTTAGTTTGTTCCAAC</t>
  </si>
  <si>
    <t xml:space="preserve">SV78</t>
  </si>
  <si>
    <t xml:space="preserve">AACATACCCAATGTTTTGTAAGC</t>
  </si>
  <si>
    <t xml:space="preserve">TAAGAGATCGCTGACCATAGACT</t>
  </si>
  <si>
    <t xml:space="preserve">SV79</t>
  </si>
  <si>
    <t xml:space="preserve">TTTCCTTACCTGCAAAATGGG</t>
  </si>
  <si>
    <t xml:space="preserve">ACAGAGGGGCTGGAACACATA</t>
  </si>
  <si>
    <t xml:space="preserve">SV80</t>
  </si>
  <si>
    <t xml:space="preserve">primer design failure</t>
  </si>
  <si>
    <t xml:space="preserve">TCTCTATTTCCCGCTACTCTTC</t>
  </si>
  <si>
    <t xml:space="preserve">ATTCAGTGGGTAGTTCTGCTGT</t>
  </si>
  <si>
    <t xml:space="preserve">SV81</t>
  </si>
  <si>
    <t xml:space="preserve">SV82</t>
  </si>
  <si>
    <t xml:space="preserve">GAGGATGAAAAACCTTCTGCG</t>
  </si>
  <si>
    <t xml:space="preserve">TCTGCCCATATCCCATGATCT</t>
  </si>
  <si>
    <t xml:space="preserve">SV83</t>
  </si>
  <si>
    <t xml:space="preserve">GGAGACACACCTACAAACATACG</t>
  </si>
  <si>
    <t xml:space="preserve">ATGAATGGGTAAATGGAGAAATG</t>
  </si>
  <si>
    <t xml:space="preserve">SV84</t>
  </si>
  <si>
    <t xml:space="preserve">SV85</t>
  </si>
  <si>
    <t xml:space="preserve">AGGATTTAAACAGAATAGCACCC</t>
  </si>
  <si>
    <t xml:space="preserve">AGCTCCCAGTATTTTTAATTTTG</t>
  </si>
  <si>
    <t xml:space="preserve">SV86</t>
  </si>
  <si>
    <t xml:space="preserve">  sequencing failure</t>
  </si>
  <si>
    <t xml:space="preserve">SV87</t>
  </si>
  <si>
    <t xml:space="preserve">AAAATAAGTAGAATACAAGGCAGAA</t>
  </si>
  <si>
    <t xml:space="preserve">CAATCCTAGGCATCTTTCTGAA</t>
  </si>
  <si>
    <t xml:space="preserve">SV88</t>
  </si>
  <si>
    <t xml:space="preserve">SV89</t>
  </si>
  <si>
    <t xml:space="preserve">ACAGCACTGTATGTGAGCCAGAG</t>
  </si>
  <si>
    <t xml:space="preserve">AGGGGAATGGTTGCTTTTAGGTA</t>
  </si>
  <si>
    <t xml:space="preserve">SV90</t>
  </si>
  <si>
    <t xml:space="preserve">CACACTTGGATAGGATTCAGATA</t>
  </si>
  <si>
    <t xml:space="preserve">AAGCATACGTTAAAAACTTACCTTT</t>
  </si>
  <si>
    <t xml:space="preserve">SV91</t>
  </si>
  <si>
    <t xml:space="preserve">AGCATTTCCATATTCAAGCACCT</t>
  </si>
  <si>
    <t xml:space="preserve">CCCTCCAACAGCTTCCTGTC</t>
  </si>
  <si>
    <t xml:space="preserve">SV92</t>
  </si>
  <si>
    <t xml:space="preserve">CTCAAGTGTTCTTTATGGGAGTCA</t>
  </si>
  <si>
    <t xml:space="preserve">GGCTTGACAGGGTGGTGATT</t>
  </si>
  <si>
    <t xml:space="preserve">SV93</t>
  </si>
  <si>
    <t xml:space="preserve">TTGTTGTTAAAATGCCTTTGTTG</t>
  </si>
  <si>
    <t xml:space="preserve">GCTTTATCAGATTAGGTCATGCC</t>
  </si>
  <si>
    <t xml:space="preserve">SV94</t>
  </si>
  <si>
    <t xml:space="preserve">GGAAATAGATGGTGGACAACTGA</t>
  </si>
  <si>
    <t xml:space="preserve">GTTTAATCAGGAAGATGCAGTTCAT</t>
  </si>
  <si>
    <t xml:space="preserve">SV95</t>
  </si>
  <si>
    <t xml:space="preserve">ACCAAATAGCGATTGCCATACTT</t>
  </si>
  <si>
    <t xml:space="preserve">CCCAAAATATCTCCAGGCATCA</t>
  </si>
  <si>
    <t xml:space="preserve">SV96</t>
  </si>
  <si>
    <t xml:space="preserve">TATAAAAGTGATAGTTTGGGCAT</t>
  </si>
  <si>
    <t xml:space="preserve">TAATGGAAAGAGAGAAAGAAAAG</t>
  </si>
  <si>
    <t xml:space="preserve">SV97</t>
  </si>
  <si>
    <t xml:space="preserve">GAACCAAAGGTGACTGATTGTAAC</t>
  </si>
  <si>
    <t xml:space="preserve">TGATTTCCATTCTAAGGTAAAAGC</t>
  </si>
  <si>
    <t xml:space="preserve">SV98</t>
  </si>
  <si>
    <t xml:space="preserve">AAAGTTGTAAATCCACCGTCCAG</t>
  </si>
  <si>
    <t xml:space="preserve">GGTCTTCTGTGCCATCTTCATTC</t>
  </si>
  <si>
    <t xml:space="preserve">SV99</t>
  </si>
  <si>
    <t xml:space="preserve">SV100</t>
  </si>
  <si>
    <t xml:space="preserve">* Note means the reason why we do not detect this SV;
$ Element means the deletion region;
# Design length means the PCR product length estimated by using Indian rhesus macaque as template</t>
  </si>
  <si>
    <r>
      <rPr>
        <b val="true"/>
        <sz val="11"/>
        <color rgb="FF000000"/>
        <rFont val="Arial"/>
        <family val="2"/>
      </rPr>
      <t xml:space="preserve">Table S4</t>
    </r>
    <r>
      <rPr>
        <sz val="11"/>
        <color rgb="FF000000"/>
        <rFont val="Arial"/>
        <family val="2"/>
      </rPr>
      <t xml:space="preserve"> the deletion length information</t>
    </r>
  </si>
  <si>
    <r>
      <rPr>
        <b val="true"/>
        <sz val="11"/>
        <color rgb="FF000000"/>
        <rFont val="Arial"/>
        <family val="2"/>
      </rPr>
      <t xml:space="preserve">Expected deletion lengths</t>
    </r>
    <r>
      <rPr>
        <b val="true"/>
        <vertAlign val="superscript"/>
        <sz val="11"/>
        <color rgb="FF000000"/>
        <rFont val="Arial"/>
        <family val="2"/>
      </rPr>
      <t xml:space="preserve">#</t>
    </r>
  </si>
  <si>
    <r>
      <rPr>
        <b val="true"/>
        <sz val="11"/>
        <color rgb="FF000000"/>
        <rFont val="Arial"/>
        <family val="2"/>
      </rPr>
      <t xml:space="preserve">Observed deletion lengths</t>
    </r>
    <r>
      <rPr>
        <b val="true"/>
        <vertAlign val="superscript"/>
        <sz val="11"/>
        <color rgb="FF000000"/>
        <rFont val="Arial"/>
        <family val="2"/>
      </rPr>
      <t xml:space="preserve">*</t>
    </r>
  </si>
  <si>
    <r>
      <rPr>
        <b val="true"/>
        <sz val="11"/>
        <color rgb="FF000000"/>
        <rFont val="Arial"/>
        <family val="2"/>
      </rPr>
      <t xml:space="preserve">E - O</t>
    </r>
    <r>
      <rPr>
        <b val="true"/>
        <vertAlign val="superscript"/>
        <sz val="9"/>
        <color rgb="FF000000"/>
        <rFont val="宋体"/>
        <family val="0"/>
        <charset val="134"/>
      </rPr>
      <t xml:space="preserve">†</t>
    </r>
  </si>
  <si>
    <t xml:space="preserve">* The observed deletion lengths are from PCR-directed sequencing results.</t>
  </si>
  <si>
    <t xml:space="preserve"># The expected deletion lengths are from SV calling algorithm</t>
  </si>
  <si>
    <t xml:space="preserve">† E-O indicates the difference between the expected length and the observed length</t>
  </si>
  <si>
    <r>
      <rPr>
        <b val="true"/>
        <sz val="11"/>
        <color rgb="FF000000"/>
        <rFont val="Arial"/>
        <family val="2"/>
      </rPr>
      <t xml:space="preserve">Table S5 </t>
    </r>
    <r>
      <rPr>
        <sz val="11"/>
        <color rgb="FF000000"/>
        <rFont val="Arial"/>
        <family val="2"/>
      </rPr>
      <t xml:space="preserve">SV status in Chinese macaque population (20 individuals)</t>
    </r>
  </si>
  <si>
    <t xml:space="preserve">Allele calling
</t>
  </si>
  <si>
    <t xml:space="preserve">-</t>
  </si>
  <si>
    <t xml:space="preserve">Deletion</t>
  </si>
  <si>
    <t xml:space="preserve">Fixed</t>
  </si>
  <si>
    <t xml:space="preserve">Polymorphic</t>
  </si>
  <si>
    <t xml:space="preserve">Uncertainty</t>
  </si>
  <si>
    <t xml:space="preserve">uncertainty</t>
  </si>
  <si>
    <t xml:space="preserve">Sequencing failure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b val="true"/>
      <vertAlign val="superscript"/>
      <sz val="9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Additional file 2 Table S2-S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0.24"/>
    <col collapsed="false" customWidth="true" hidden="false" outlineLevel="0" max="2" min="2" style="1" width="24.12"/>
    <col collapsed="false" customWidth="true" hidden="false" outlineLevel="0" max="3" min="3" style="1" width="18.75"/>
    <col collapsed="false" customWidth="true" hidden="false" outlineLevel="0" max="4" min="4" style="1" width="17.74"/>
    <col collapsed="false" customWidth="true" hidden="false" outlineLevel="0" max="8" min="5" style="1" width="18.12"/>
    <col collapsed="false" customWidth="true" hidden="false" outlineLevel="0" max="9" min="9" style="1" width="37.62"/>
    <col collapsed="false" customWidth="true" hidden="false" outlineLevel="0" max="10" min="10" style="1" width="39.87"/>
    <col collapsed="false" customWidth="true" hidden="false" outlineLevel="0" max="11" min="11" style="1" width="19.49"/>
    <col collapsed="false" customWidth="true" hidden="false" outlineLevel="0" max="12" min="12" style="1" width="33.74"/>
    <col collapsed="false" customWidth="true" hidden="false" outlineLevel="0" max="13" min="13" style="1" width="34.74"/>
    <col collapsed="false" customWidth="true" hidden="false" outlineLevel="0" max="14" min="14" style="1" width="32.62"/>
    <col collapsed="false" customWidth="false" hidden="false" outlineLevel="0" max="257" min="15" style="1" width="8.99"/>
  </cols>
  <sheetData>
    <row r="1" customFormat="false" ht="29.25" hidden="false" customHeight="true" outlineLevel="0" collapsed="false">
      <c r="A1" s="2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30.75" hidden="false" customHeight="false" outlineLevel="0" collapsed="false">
      <c r="A2" s="1" t="s">
        <v>1</v>
      </c>
      <c r="B2" s="1" t="s">
        <v>2</v>
      </c>
      <c r="C2" s="1" t="s">
        <v>3</v>
      </c>
      <c r="D2" s="4" t="s">
        <v>4</v>
      </c>
      <c r="E2" s="4" t="s">
        <v>5</v>
      </c>
      <c r="F2" s="4" t="s">
        <v>6</v>
      </c>
      <c r="G2" s="1" t="s">
        <v>7</v>
      </c>
      <c r="H2" s="4" t="s">
        <v>8</v>
      </c>
      <c r="I2" s="1" t="s">
        <v>9</v>
      </c>
      <c r="J2" s="1" t="s">
        <v>10</v>
      </c>
    </row>
    <row r="3" customFormat="false" ht="14.25" hidden="false" customHeight="false" outlineLevel="0" collapsed="false">
      <c r="A3" s="1" t="s">
        <v>11</v>
      </c>
      <c r="B3" s="5" t="b">
        <f aca="false">FALSE()</f>
        <v>0</v>
      </c>
      <c r="C3" s="1" t="s">
        <v>12</v>
      </c>
      <c r="D3" s="1" t="n">
        <v>1882139</v>
      </c>
      <c r="E3" s="1" t="n">
        <v>1882319</v>
      </c>
      <c r="F3" s="1" t="n">
        <v>181</v>
      </c>
      <c r="G3" s="1" t="n">
        <v>696</v>
      </c>
      <c r="H3" s="1" t="n">
        <f aca="false">G3-F3</f>
        <v>515</v>
      </c>
      <c r="I3" s="1" t="s">
        <v>13</v>
      </c>
      <c r="J3" s="1" t="s">
        <v>14</v>
      </c>
    </row>
    <row r="4" customFormat="false" ht="14.25" hidden="false" customHeight="false" outlineLevel="0" collapsed="false">
      <c r="A4" s="1" t="s">
        <v>15</v>
      </c>
      <c r="C4" s="1" t="s">
        <v>12</v>
      </c>
      <c r="D4" s="1" t="n">
        <v>3153329</v>
      </c>
      <c r="E4" s="1" t="n">
        <v>3153806</v>
      </c>
      <c r="F4" s="1" t="n">
        <v>478</v>
      </c>
      <c r="G4" s="1" t="n">
        <v>949</v>
      </c>
      <c r="H4" s="1" t="n">
        <f aca="false">G4-F4</f>
        <v>471</v>
      </c>
      <c r="I4" s="1" t="s">
        <v>16</v>
      </c>
      <c r="J4" s="1" t="s">
        <v>17</v>
      </c>
    </row>
    <row r="5" customFormat="false" ht="14.25" hidden="false" customHeight="false" outlineLevel="0" collapsed="false">
      <c r="A5" s="1" t="s">
        <v>18</v>
      </c>
      <c r="C5" s="1" t="s">
        <v>19</v>
      </c>
      <c r="D5" s="1" t="n">
        <v>145481431</v>
      </c>
      <c r="E5" s="1" t="n">
        <v>145481859</v>
      </c>
      <c r="F5" s="1" t="n">
        <v>429</v>
      </c>
      <c r="G5" s="1" t="n">
        <v>943</v>
      </c>
      <c r="H5" s="1" t="n">
        <f aca="false">G5-F5</f>
        <v>514</v>
      </c>
      <c r="I5" s="1" t="s">
        <v>20</v>
      </c>
      <c r="J5" s="1" t="s">
        <v>21</v>
      </c>
    </row>
    <row r="6" customFormat="false" ht="14.25" hidden="false" customHeight="false" outlineLevel="0" collapsed="false">
      <c r="A6" s="1" t="s">
        <v>22</v>
      </c>
      <c r="C6" s="1" t="s">
        <v>23</v>
      </c>
      <c r="D6" s="1" t="n">
        <v>188655087</v>
      </c>
      <c r="E6" s="1" t="n">
        <v>188655515</v>
      </c>
      <c r="F6" s="1" t="n">
        <v>429</v>
      </c>
      <c r="G6" s="1" t="n">
        <v>818</v>
      </c>
      <c r="H6" s="1" t="n">
        <f aca="false">G6-F6</f>
        <v>389</v>
      </c>
      <c r="I6" s="1" t="s">
        <v>24</v>
      </c>
      <c r="J6" s="1" t="s">
        <v>25</v>
      </c>
    </row>
    <row r="7" customFormat="false" ht="14.25" hidden="false" customHeight="false" outlineLevel="0" collapsed="false">
      <c r="A7" s="1" t="s">
        <v>26</v>
      </c>
      <c r="C7" s="1" t="s">
        <v>27</v>
      </c>
      <c r="D7" s="1" t="n">
        <v>134872469</v>
      </c>
      <c r="E7" s="1" t="n">
        <v>134872884</v>
      </c>
      <c r="F7" s="1" t="n">
        <v>416</v>
      </c>
      <c r="G7" s="1" t="n">
        <v>847</v>
      </c>
      <c r="H7" s="1" t="n">
        <f aca="false">G7-F7</f>
        <v>431</v>
      </c>
      <c r="I7" s="1" t="s">
        <v>28</v>
      </c>
      <c r="J7" s="1" t="s">
        <v>29</v>
      </c>
    </row>
    <row r="8" customFormat="false" ht="14.25" hidden="false" customHeight="false" outlineLevel="0" collapsed="false">
      <c r="A8" s="1" t="s">
        <v>30</v>
      </c>
      <c r="B8" s="1" t="s">
        <v>31</v>
      </c>
      <c r="C8" s="1" t="s">
        <v>12</v>
      </c>
      <c r="D8" s="1" t="n">
        <v>5937286</v>
      </c>
      <c r="E8" s="1" t="n">
        <v>5937489</v>
      </c>
      <c r="F8" s="1" t="n">
        <v>204</v>
      </c>
    </row>
    <row r="9" customFormat="false" ht="14.25" hidden="false" customHeight="false" outlineLevel="0" collapsed="false">
      <c r="A9" s="1" t="s">
        <v>32</v>
      </c>
      <c r="B9" s="1" t="s">
        <v>31</v>
      </c>
      <c r="C9" s="1" t="s">
        <v>23</v>
      </c>
      <c r="D9" s="1" t="n">
        <v>68564120</v>
      </c>
      <c r="E9" s="1" t="n">
        <v>68564289</v>
      </c>
      <c r="F9" s="1" t="n">
        <v>170</v>
      </c>
    </row>
    <row r="10" customFormat="false" ht="14.25" hidden="false" customHeight="false" outlineLevel="0" collapsed="false">
      <c r="A10" s="1" t="s">
        <v>33</v>
      </c>
      <c r="B10" s="1" t="s">
        <v>31</v>
      </c>
      <c r="C10" s="1" t="s">
        <v>34</v>
      </c>
      <c r="D10" s="1" t="n">
        <v>4533783</v>
      </c>
      <c r="E10" s="1" t="n">
        <v>4533995</v>
      </c>
      <c r="F10" s="1" t="n">
        <v>213</v>
      </c>
    </row>
    <row r="11" customFormat="false" ht="14.25" hidden="false" customHeight="false" outlineLevel="0" collapsed="false">
      <c r="A11" s="1" t="s">
        <v>35</v>
      </c>
      <c r="C11" s="1" t="s">
        <v>36</v>
      </c>
      <c r="D11" s="1" t="n">
        <v>53850891</v>
      </c>
      <c r="E11" s="1" t="n">
        <v>53851375</v>
      </c>
      <c r="F11" s="1" t="n">
        <v>485</v>
      </c>
      <c r="G11" s="1" t="n">
        <v>910</v>
      </c>
      <c r="H11" s="1" t="n">
        <f aca="false">G11-F11</f>
        <v>425</v>
      </c>
      <c r="I11" s="1" t="s">
        <v>37</v>
      </c>
      <c r="J11" s="1" t="s">
        <v>38</v>
      </c>
    </row>
    <row r="12" customFormat="false" ht="14.25" hidden="false" customHeight="false" outlineLevel="0" collapsed="false">
      <c r="A12" s="1" t="s">
        <v>39</v>
      </c>
      <c r="C12" s="1" t="s">
        <v>40</v>
      </c>
      <c r="D12" s="1" t="n">
        <v>9221060</v>
      </c>
      <c r="E12" s="1" t="n">
        <v>9221555</v>
      </c>
      <c r="F12" s="1" t="n">
        <v>496</v>
      </c>
      <c r="G12" s="1" t="n">
        <v>1018</v>
      </c>
      <c r="H12" s="1" t="n">
        <f aca="false">G12-F12</f>
        <v>522</v>
      </c>
      <c r="I12" s="1" t="s">
        <v>41</v>
      </c>
      <c r="J12" s="1" t="s">
        <v>42</v>
      </c>
    </row>
    <row r="13" customFormat="false" ht="14.25" hidden="false" customHeight="false" outlineLevel="0" collapsed="false">
      <c r="A13" s="1" t="s">
        <v>43</v>
      </c>
      <c r="B13" s="5" t="b">
        <f aca="false">FALSE()</f>
        <v>0</v>
      </c>
      <c r="C13" s="1" t="s">
        <v>44</v>
      </c>
      <c r="D13" s="1" t="n">
        <v>78757355</v>
      </c>
      <c r="E13" s="1" t="n">
        <v>78757737</v>
      </c>
      <c r="F13" s="1" t="n">
        <v>383</v>
      </c>
      <c r="G13" s="1" t="n">
        <v>908</v>
      </c>
      <c r="H13" s="1" t="n">
        <f aca="false">G13-F13</f>
        <v>525</v>
      </c>
      <c r="I13" s="1" t="s">
        <v>45</v>
      </c>
      <c r="J13" s="1" t="s">
        <v>46</v>
      </c>
    </row>
    <row r="14" customFormat="false" ht="14.25" hidden="false" customHeight="false" outlineLevel="0" collapsed="false">
      <c r="A14" s="1" t="s">
        <v>47</v>
      </c>
      <c r="C14" s="1" t="s">
        <v>48</v>
      </c>
      <c r="D14" s="1" t="n">
        <v>177518847</v>
      </c>
      <c r="E14" s="1" t="n">
        <v>177519387</v>
      </c>
      <c r="F14" s="1" t="n">
        <v>541</v>
      </c>
      <c r="G14" s="1" t="n">
        <v>872</v>
      </c>
      <c r="H14" s="1" t="n">
        <f aca="false">G14-F14</f>
        <v>331</v>
      </c>
      <c r="I14" s="1" t="s">
        <v>49</v>
      </c>
      <c r="J14" s="1" t="s">
        <v>50</v>
      </c>
    </row>
    <row r="15" customFormat="false" ht="24" hidden="false" customHeight="true" outlineLevel="0" collapsed="false">
      <c r="A15" s="1" t="s">
        <v>51</v>
      </c>
      <c r="C15" s="1" t="s">
        <v>52</v>
      </c>
      <c r="D15" s="1" t="n">
        <v>25771689</v>
      </c>
      <c r="E15" s="1" t="n">
        <v>25772115</v>
      </c>
      <c r="F15" s="1" t="n">
        <v>427</v>
      </c>
      <c r="G15" s="1" t="n">
        <v>841</v>
      </c>
      <c r="H15" s="1" t="n">
        <f aca="false">G15-F15</f>
        <v>414</v>
      </c>
      <c r="I15" s="4" t="s">
        <v>53</v>
      </c>
      <c r="J15" s="1" t="s">
        <v>54</v>
      </c>
      <c r="K15" s="4"/>
    </row>
    <row r="16" customFormat="false" ht="14.25" hidden="false" customHeight="false" outlineLevel="0" collapsed="false">
      <c r="A16" s="1" t="s">
        <v>55</v>
      </c>
      <c r="C16" s="1" t="s">
        <v>12</v>
      </c>
      <c r="D16" s="1" t="n">
        <v>227809419</v>
      </c>
      <c r="E16" s="1" t="n">
        <v>227809925</v>
      </c>
      <c r="F16" s="1" t="n">
        <v>507</v>
      </c>
      <c r="G16" s="1" t="n">
        <v>988</v>
      </c>
      <c r="H16" s="1" t="n">
        <f aca="false">G16-F16</f>
        <v>481</v>
      </c>
      <c r="I16" s="1" t="s">
        <v>56</v>
      </c>
      <c r="J16" s="1" t="s">
        <v>57</v>
      </c>
    </row>
    <row r="17" customFormat="false" ht="14.25" hidden="false" customHeight="false" outlineLevel="0" collapsed="false">
      <c r="A17" s="1" t="s">
        <v>58</v>
      </c>
      <c r="C17" s="1" t="s">
        <v>40</v>
      </c>
      <c r="D17" s="1" t="n">
        <v>5600295</v>
      </c>
      <c r="E17" s="1" t="n">
        <v>5600695</v>
      </c>
      <c r="F17" s="1" t="n">
        <v>401</v>
      </c>
      <c r="G17" s="1" t="n">
        <v>943</v>
      </c>
      <c r="H17" s="1" t="n">
        <f aca="false">G17-F17</f>
        <v>542</v>
      </c>
      <c r="I17" s="1" t="s">
        <v>59</v>
      </c>
      <c r="J17" s="1" t="s">
        <v>60</v>
      </c>
    </row>
    <row r="18" customFormat="false" ht="14.25" hidden="false" customHeight="false" outlineLevel="0" collapsed="false">
      <c r="A18" s="1" t="s">
        <v>61</v>
      </c>
      <c r="C18" s="1" t="s">
        <v>36</v>
      </c>
      <c r="D18" s="1" t="n">
        <v>105865672</v>
      </c>
      <c r="E18" s="1" t="n">
        <v>105865881</v>
      </c>
      <c r="F18" s="1" t="n">
        <v>210</v>
      </c>
      <c r="G18" s="1" t="n">
        <v>759</v>
      </c>
      <c r="H18" s="1" t="n">
        <f aca="false">G18-F18</f>
        <v>549</v>
      </c>
      <c r="I18" s="1" t="s">
        <v>62</v>
      </c>
      <c r="J18" s="1" t="s">
        <v>63</v>
      </c>
    </row>
    <row r="19" customFormat="false" ht="14.25" hidden="false" customHeight="false" outlineLevel="0" collapsed="false">
      <c r="A19" s="1" t="s">
        <v>64</v>
      </c>
      <c r="C19" s="1" t="s">
        <v>34</v>
      </c>
      <c r="D19" s="1" t="n">
        <v>88151390</v>
      </c>
      <c r="E19" s="1" t="n">
        <v>88151559</v>
      </c>
      <c r="F19" s="1" t="n">
        <v>170</v>
      </c>
      <c r="G19" s="1" t="n">
        <v>646</v>
      </c>
      <c r="H19" s="1" t="n">
        <f aca="false">G19-F19</f>
        <v>476</v>
      </c>
      <c r="I19" s="1" t="s">
        <v>65</v>
      </c>
      <c r="J19" s="1" t="s">
        <v>66</v>
      </c>
    </row>
    <row r="20" customFormat="false" ht="14.25" hidden="false" customHeight="false" outlineLevel="0" collapsed="false">
      <c r="A20" s="1" t="s">
        <v>67</v>
      </c>
      <c r="B20" s="5" t="b">
        <f aca="false">FALSE()</f>
        <v>0</v>
      </c>
      <c r="C20" s="1" t="s">
        <v>40</v>
      </c>
      <c r="D20" s="1" t="n">
        <v>79194540</v>
      </c>
      <c r="E20" s="1" t="n">
        <v>79194847</v>
      </c>
      <c r="F20" s="1" t="n">
        <v>308</v>
      </c>
      <c r="G20" s="1" t="n">
        <v>850</v>
      </c>
      <c r="H20" s="1" t="n">
        <f aca="false">G20-F20</f>
        <v>542</v>
      </c>
      <c r="I20" s="1" t="s">
        <v>68</v>
      </c>
      <c r="J20" s="1" t="s">
        <v>69</v>
      </c>
    </row>
    <row r="21" customFormat="false" ht="14.25" hidden="false" customHeight="false" outlineLevel="0" collapsed="false">
      <c r="A21" s="1" t="s">
        <v>70</v>
      </c>
      <c r="C21" s="1" t="s">
        <v>19</v>
      </c>
      <c r="D21" s="1" t="n">
        <v>75701373</v>
      </c>
      <c r="E21" s="1" t="n">
        <v>75701870</v>
      </c>
      <c r="F21" s="1" t="n">
        <v>498</v>
      </c>
      <c r="G21" s="1" t="n">
        <v>894</v>
      </c>
      <c r="H21" s="1" t="n">
        <f aca="false">G21-F21</f>
        <v>396</v>
      </c>
      <c r="I21" s="1" t="s">
        <v>71</v>
      </c>
      <c r="J21" s="1" t="s">
        <v>72</v>
      </c>
    </row>
    <row r="22" customFormat="false" ht="14.25" hidden="false" customHeight="false" outlineLevel="0" collapsed="false">
      <c r="A22" s="1" t="s">
        <v>73</v>
      </c>
      <c r="C22" s="1" t="s">
        <v>74</v>
      </c>
      <c r="D22" s="1" t="n">
        <v>124184353</v>
      </c>
      <c r="E22" s="1" t="n">
        <v>124184788</v>
      </c>
      <c r="F22" s="1" t="n">
        <v>436</v>
      </c>
      <c r="G22" s="1" t="n">
        <v>963</v>
      </c>
      <c r="H22" s="1" t="n">
        <f aca="false">G22-F22</f>
        <v>527</v>
      </c>
      <c r="I22" s="1" t="s">
        <v>75</v>
      </c>
      <c r="J22" s="1" t="s">
        <v>76</v>
      </c>
    </row>
    <row r="23" customFormat="false" ht="14.25" hidden="false" customHeight="false" outlineLevel="0" collapsed="false">
      <c r="A23" s="1" t="s">
        <v>77</v>
      </c>
      <c r="B23" s="1" t="s">
        <v>78</v>
      </c>
      <c r="C23" s="1" t="s">
        <v>79</v>
      </c>
      <c r="D23" s="1" t="n">
        <v>237080</v>
      </c>
      <c r="E23" s="1" t="n">
        <v>237221</v>
      </c>
      <c r="F23" s="1" t="n">
        <v>142</v>
      </c>
      <c r="G23" s="1" t="n">
        <v>639</v>
      </c>
      <c r="H23" s="1" t="n">
        <f aca="false">G23-F23</f>
        <v>497</v>
      </c>
      <c r="I23" s="1" t="s">
        <v>80</v>
      </c>
      <c r="J23" s="1" t="s">
        <v>81</v>
      </c>
    </row>
    <row r="24" customFormat="false" ht="14.25" hidden="false" customHeight="false" outlineLevel="0" collapsed="false">
      <c r="A24" s="1" t="s">
        <v>82</v>
      </c>
      <c r="B24" s="1" t="s">
        <v>31</v>
      </c>
      <c r="C24" s="1" t="s">
        <v>79</v>
      </c>
      <c r="D24" s="1" t="n">
        <v>40806944</v>
      </c>
      <c r="E24" s="1" t="n">
        <v>40807204</v>
      </c>
      <c r="F24" s="1" t="n">
        <v>261</v>
      </c>
      <c r="J24" s="4"/>
    </row>
    <row r="25" customFormat="false" ht="14.25" hidden="false" customHeight="false" outlineLevel="0" collapsed="false">
      <c r="A25" s="1" t="s">
        <v>83</v>
      </c>
      <c r="C25" s="1" t="s">
        <v>84</v>
      </c>
      <c r="D25" s="1" t="n">
        <v>49656656</v>
      </c>
      <c r="E25" s="1" t="n">
        <v>49657873</v>
      </c>
      <c r="F25" s="1" t="n">
        <v>1218</v>
      </c>
      <c r="G25" s="1" t="n">
        <v>1698</v>
      </c>
      <c r="H25" s="1" t="n">
        <f aca="false">G25-F25</f>
        <v>480</v>
      </c>
      <c r="I25" s="1" t="s">
        <v>85</v>
      </c>
      <c r="J25" s="1" t="s">
        <v>86</v>
      </c>
    </row>
    <row r="26" customFormat="false" ht="14.25" hidden="false" customHeight="false" outlineLevel="0" collapsed="false">
      <c r="A26" s="1" t="s">
        <v>87</v>
      </c>
      <c r="C26" s="1" t="s">
        <v>40</v>
      </c>
      <c r="D26" s="1" t="n">
        <v>18609788</v>
      </c>
      <c r="E26" s="1" t="n">
        <v>18610279</v>
      </c>
      <c r="F26" s="1" t="n">
        <v>492</v>
      </c>
      <c r="G26" s="1" t="n">
        <v>989</v>
      </c>
      <c r="H26" s="1" t="n">
        <f aca="false">G26-F26</f>
        <v>497</v>
      </c>
      <c r="I26" s="1" t="s">
        <v>88</v>
      </c>
      <c r="J26" s="1" t="s">
        <v>89</v>
      </c>
    </row>
    <row r="27" customFormat="false" ht="14.25" hidden="false" customHeight="false" outlineLevel="0" collapsed="false">
      <c r="A27" s="1" t="s">
        <v>90</v>
      </c>
      <c r="C27" s="1" t="s">
        <v>19</v>
      </c>
      <c r="D27" s="1" t="n">
        <v>17945487</v>
      </c>
      <c r="E27" s="1" t="n">
        <v>17945965</v>
      </c>
      <c r="F27" s="1" t="n">
        <v>479</v>
      </c>
      <c r="G27" s="1" t="n">
        <v>948</v>
      </c>
      <c r="H27" s="1" t="n">
        <f aca="false">G27-F27</f>
        <v>469</v>
      </c>
      <c r="I27" s="1" t="s">
        <v>91</v>
      </c>
      <c r="J27" s="1" t="s">
        <v>92</v>
      </c>
    </row>
    <row r="28" customFormat="false" ht="14.25" hidden="false" customHeight="false" outlineLevel="0" collapsed="false">
      <c r="A28" s="1" t="s">
        <v>93</v>
      </c>
      <c r="B28" s="1" t="s">
        <v>31</v>
      </c>
      <c r="C28" s="1" t="s">
        <v>23</v>
      </c>
      <c r="D28" s="1" t="n">
        <v>185832584</v>
      </c>
      <c r="E28" s="1" t="n">
        <v>185833007</v>
      </c>
      <c r="F28" s="1" t="n">
        <v>424</v>
      </c>
      <c r="J28" s="4"/>
    </row>
    <row r="29" customFormat="false" ht="14.25" hidden="false" customHeight="false" outlineLevel="0" collapsed="false">
      <c r="A29" s="1" t="s">
        <v>94</v>
      </c>
      <c r="C29" s="1" t="s">
        <v>95</v>
      </c>
      <c r="D29" s="1" t="n">
        <v>80212780</v>
      </c>
      <c r="E29" s="1" t="n">
        <v>80213229</v>
      </c>
      <c r="F29" s="1" t="n">
        <v>450</v>
      </c>
      <c r="G29" s="1" t="n">
        <v>941</v>
      </c>
      <c r="H29" s="1" t="n">
        <f aca="false">G29-F29</f>
        <v>491</v>
      </c>
      <c r="I29" s="1" t="s">
        <v>96</v>
      </c>
      <c r="J29" s="1" t="s">
        <v>97</v>
      </c>
    </row>
    <row r="30" customFormat="false" ht="14.25" hidden="false" customHeight="false" outlineLevel="0" collapsed="false">
      <c r="A30" s="1" t="s">
        <v>98</v>
      </c>
      <c r="B30" s="1" t="s">
        <v>31</v>
      </c>
      <c r="C30" s="1" t="s">
        <v>23</v>
      </c>
      <c r="D30" s="1" t="n">
        <v>23887717</v>
      </c>
      <c r="E30" s="1" t="n">
        <v>23888154</v>
      </c>
      <c r="F30" s="1" t="n">
        <v>438</v>
      </c>
    </row>
    <row r="31" customFormat="false" ht="14.25" hidden="false" customHeight="false" outlineLevel="0" collapsed="false">
      <c r="A31" s="1" t="s">
        <v>99</v>
      </c>
      <c r="B31" s="5"/>
      <c r="C31" s="1" t="s">
        <v>48</v>
      </c>
      <c r="D31" s="1" t="n">
        <v>174150988</v>
      </c>
      <c r="E31" s="1" t="n">
        <v>174151512</v>
      </c>
      <c r="F31" s="1" t="n">
        <v>525</v>
      </c>
      <c r="G31" s="1" t="n">
        <v>949</v>
      </c>
      <c r="H31" s="1" t="n">
        <f aca="false">G31-F31</f>
        <v>424</v>
      </c>
      <c r="I31" s="1" t="s">
        <v>100</v>
      </c>
      <c r="J31" s="1" t="s">
        <v>101</v>
      </c>
    </row>
    <row r="32" customFormat="false" ht="14.25" hidden="false" customHeight="false" outlineLevel="0" collapsed="false">
      <c r="A32" s="1" t="s">
        <v>102</v>
      </c>
      <c r="C32" s="1" t="s">
        <v>74</v>
      </c>
      <c r="D32" s="1" t="n">
        <v>75725787</v>
      </c>
      <c r="E32" s="1" t="n">
        <v>75726276</v>
      </c>
      <c r="F32" s="1" t="n">
        <v>490</v>
      </c>
      <c r="G32" s="1" t="n">
        <v>872</v>
      </c>
      <c r="H32" s="1" t="n">
        <f aca="false">G32-F32</f>
        <v>382</v>
      </c>
      <c r="I32" s="1" t="s">
        <v>103</v>
      </c>
      <c r="J32" s="1" t="s">
        <v>104</v>
      </c>
    </row>
    <row r="33" customFormat="false" ht="14.25" hidden="false" customHeight="false" outlineLevel="0" collapsed="false">
      <c r="A33" s="1" t="s">
        <v>105</v>
      </c>
      <c r="C33" s="1" t="s">
        <v>23</v>
      </c>
      <c r="D33" s="1" t="n">
        <v>7173920</v>
      </c>
      <c r="E33" s="1" t="n">
        <v>7174351</v>
      </c>
      <c r="F33" s="1" t="n">
        <v>432</v>
      </c>
      <c r="G33" s="1" t="n">
        <v>890</v>
      </c>
      <c r="H33" s="1" t="n">
        <f aca="false">G33-F33</f>
        <v>458</v>
      </c>
      <c r="I33" s="1" t="s">
        <v>106</v>
      </c>
      <c r="J33" s="1" t="s">
        <v>107</v>
      </c>
    </row>
    <row r="34" customFormat="false" ht="14.25" hidden="false" customHeight="false" outlineLevel="0" collapsed="false">
      <c r="A34" s="1" t="s">
        <v>108</v>
      </c>
      <c r="B34" s="1" t="s">
        <v>31</v>
      </c>
      <c r="C34" s="1" t="s">
        <v>12</v>
      </c>
      <c r="D34" s="1" t="n">
        <v>182613580</v>
      </c>
      <c r="E34" s="1" t="n">
        <v>182613716</v>
      </c>
      <c r="F34" s="1" t="n">
        <v>137</v>
      </c>
    </row>
    <row r="35" customFormat="false" ht="14.25" hidden="false" customHeight="false" outlineLevel="0" collapsed="false">
      <c r="A35" s="1" t="s">
        <v>109</v>
      </c>
      <c r="C35" s="1" t="s">
        <v>36</v>
      </c>
      <c r="D35" s="1" t="n">
        <v>104811957</v>
      </c>
      <c r="E35" s="1" t="n">
        <v>104812353</v>
      </c>
      <c r="F35" s="1" t="n">
        <v>397</v>
      </c>
      <c r="G35" s="1" t="n">
        <v>796</v>
      </c>
      <c r="H35" s="1" t="n">
        <f aca="false">G35-F35</f>
        <v>399</v>
      </c>
      <c r="I35" s="1" t="s">
        <v>110</v>
      </c>
      <c r="J35" s="1" t="s">
        <v>111</v>
      </c>
    </row>
    <row r="36" customFormat="false" ht="14.25" hidden="false" customHeight="false" outlineLevel="0" collapsed="false">
      <c r="A36" s="1" t="s">
        <v>112</v>
      </c>
      <c r="C36" s="1" t="s">
        <v>34</v>
      </c>
      <c r="D36" s="1" t="n">
        <v>144897709</v>
      </c>
      <c r="E36" s="1" t="n">
        <v>144898233</v>
      </c>
      <c r="F36" s="1" t="n">
        <v>525</v>
      </c>
      <c r="G36" s="1" t="n">
        <v>944</v>
      </c>
      <c r="H36" s="1" t="n">
        <f aca="false">G36-F36</f>
        <v>419</v>
      </c>
      <c r="I36" s="1" t="s">
        <v>113</v>
      </c>
      <c r="J36" s="1" t="s">
        <v>114</v>
      </c>
    </row>
    <row r="37" customFormat="false" ht="14.25" hidden="false" customHeight="false" outlineLevel="0" collapsed="false">
      <c r="A37" s="1" t="s">
        <v>115</v>
      </c>
      <c r="C37" s="1" t="s">
        <v>19</v>
      </c>
      <c r="D37" s="1" t="n">
        <v>140720956</v>
      </c>
      <c r="E37" s="1" t="n">
        <v>140721118</v>
      </c>
      <c r="F37" s="1" t="n">
        <v>163</v>
      </c>
      <c r="G37" s="1" t="n">
        <v>928</v>
      </c>
      <c r="H37" s="1" t="n">
        <f aca="false">G37-F37</f>
        <v>765</v>
      </c>
      <c r="I37" s="1" t="s">
        <v>116</v>
      </c>
      <c r="J37" s="1" t="s">
        <v>117</v>
      </c>
    </row>
    <row r="38" customFormat="false" ht="14.25" hidden="false" customHeight="false" outlineLevel="0" collapsed="false">
      <c r="A38" s="1" t="s">
        <v>118</v>
      </c>
      <c r="C38" s="1" t="s">
        <v>23</v>
      </c>
      <c r="D38" s="1" t="n">
        <v>132553152</v>
      </c>
      <c r="E38" s="1" t="n">
        <v>132553291</v>
      </c>
      <c r="F38" s="1" t="n">
        <v>140</v>
      </c>
      <c r="G38" s="1" t="n">
        <v>979</v>
      </c>
      <c r="H38" s="1" t="n">
        <f aca="false">G38-F38</f>
        <v>839</v>
      </c>
      <c r="I38" s="1" t="s">
        <v>119</v>
      </c>
      <c r="J38" s="1" t="s">
        <v>120</v>
      </c>
    </row>
    <row r="39" customFormat="false" ht="14.25" hidden="false" customHeight="false" outlineLevel="0" collapsed="false">
      <c r="A39" s="1" t="s">
        <v>121</v>
      </c>
      <c r="C39" s="1" t="s">
        <v>12</v>
      </c>
      <c r="D39" s="1" t="n">
        <v>148761546</v>
      </c>
      <c r="E39" s="1" t="n">
        <v>148762376</v>
      </c>
      <c r="F39" s="1" t="n">
        <v>831</v>
      </c>
      <c r="G39" s="1" t="n">
        <v>1246</v>
      </c>
      <c r="H39" s="1" t="n">
        <f aca="false">G39-F39</f>
        <v>415</v>
      </c>
      <c r="I39" s="1" t="s">
        <v>122</v>
      </c>
      <c r="J39" s="1" t="s">
        <v>123</v>
      </c>
    </row>
    <row r="40" customFormat="false" ht="14.25" hidden="false" customHeight="false" outlineLevel="0" collapsed="false">
      <c r="A40" s="1" t="s">
        <v>124</v>
      </c>
      <c r="C40" s="1" t="s">
        <v>84</v>
      </c>
      <c r="D40" s="1" t="n">
        <v>137406261</v>
      </c>
      <c r="E40" s="1" t="n">
        <v>137406394</v>
      </c>
      <c r="F40" s="1" t="n">
        <v>134</v>
      </c>
      <c r="G40" s="1" t="n">
        <v>693</v>
      </c>
      <c r="H40" s="1" t="n">
        <f aca="false">G40-F40</f>
        <v>559</v>
      </c>
      <c r="I40" s="1" t="s">
        <v>125</v>
      </c>
      <c r="J40" s="1" t="s">
        <v>126</v>
      </c>
    </row>
    <row r="41" customFormat="false" ht="14.25" hidden="false" customHeight="false" outlineLevel="0" collapsed="false">
      <c r="A41" s="1" t="s">
        <v>127</v>
      </c>
      <c r="B41" s="1" t="s">
        <v>128</v>
      </c>
      <c r="C41" s="1" t="s">
        <v>23</v>
      </c>
      <c r="D41" s="1" t="n">
        <v>10480200</v>
      </c>
      <c r="E41" s="1" t="n">
        <v>10480332</v>
      </c>
      <c r="F41" s="1" t="n">
        <v>133</v>
      </c>
      <c r="G41" s="1" t="n">
        <v>934</v>
      </c>
      <c r="H41" s="1" t="n">
        <f aca="false">G41-F41</f>
        <v>801</v>
      </c>
      <c r="I41" s="1" t="s">
        <v>129</v>
      </c>
      <c r="J41" s="1" t="s">
        <v>130</v>
      </c>
    </row>
    <row r="42" customFormat="false" ht="14.25" hidden="false" customHeight="false" outlineLevel="0" collapsed="false">
      <c r="A42" s="1" t="s">
        <v>131</v>
      </c>
      <c r="C42" s="1" t="s">
        <v>48</v>
      </c>
      <c r="D42" s="1" t="n">
        <v>170487939</v>
      </c>
      <c r="E42" s="1" t="n">
        <v>170488384</v>
      </c>
      <c r="F42" s="1" t="n">
        <v>446</v>
      </c>
      <c r="G42" s="1" t="n">
        <v>899</v>
      </c>
      <c r="H42" s="1" t="n">
        <f aca="false">G42-F42</f>
        <v>453</v>
      </c>
      <c r="I42" s="1" t="s">
        <v>132</v>
      </c>
      <c r="J42" s="1" t="s">
        <v>133</v>
      </c>
    </row>
    <row r="43" customFormat="false" ht="14.25" hidden="false" customHeight="false" outlineLevel="0" collapsed="false">
      <c r="A43" s="1" t="s">
        <v>134</v>
      </c>
      <c r="B43" s="1" t="s">
        <v>128</v>
      </c>
      <c r="C43" s="1" t="s">
        <v>36</v>
      </c>
      <c r="D43" s="1" t="n">
        <v>77001834</v>
      </c>
      <c r="E43" s="1" t="n">
        <v>77002308</v>
      </c>
      <c r="F43" s="1" t="n">
        <v>475</v>
      </c>
      <c r="G43" s="1" t="n">
        <v>973</v>
      </c>
      <c r="H43" s="1" t="n">
        <f aca="false">G43-F43</f>
        <v>498</v>
      </c>
      <c r="I43" s="1" t="s">
        <v>135</v>
      </c>
      <c r="J43" s="1" t="s">
        <v>136</v>
      </c>
    </row>
    <row r="44" customFormat="false" ht="14.25" hidden="false" customHeight="false" outlineLevel="0" collapsed="false">
      <c r="A44" s="1" t="s">
        <v>137</v>
      </c>
      <c r="C44" s="1" t="s">
        <v>95</v>
      </c>
      <c r="D44" s="1" t="n">
        <v>100297411</v>
      </c>
      <c r="E44" s="1" t="n">
        <v>100297726</v>
      </c>
      <c r="F44" s="1" t="n">
        <v>316</v>
      </c>
      <c r="G44" s="1" t="n">
        <v>765</v>
      </c>
      <c r="H44" s="1" t="n">
        <f aca="false">G44-F44</f>
        <v>449</v>
      </c>
      <c r="I44" s="1" t="s">
        <v>138</v>
      </c>
      <c r="J44" s="1" t="s">
        <v>139</v>
      </c>
    </row>
    <row r="45" customFormat="false" ht="14.25" hidden="false" customHeight="false" outlineLevel="0" collapsed="false">
      <c r="A45" s="1" t="s">
        <v>140</v>
      </c>
      <c r="C45" s="1" t="s">
        <v>141</v>
      </c>
      <c r="D45" s="1" t="n">
        <v>59322143</v>
      </c>
      <c r="E45" s="1" t="n">
        <v>59322305</v>
      </c>
      <c r="F45" s="1" t="n">
        <v>163</v>
      </c>
      <c r="G45" s="1" t="n">
        <v>872</v>
      </c>
      <c r="H45" s="1" t="n">
        <f aca="false">G45-F45</f>
        <v>709</v>
      </c>
      <c r="I45" s="1" t="s">
        <v>142</v>
      </c>
      <c r="J45" s="1" t="s">
        <v>143</v>
      </c>
    </row>
    <row r="46" customFormat="false" ht="14.25" hidden="false" customHeight="false" outlineLevel="0" collapsed="false">
      <c r="A46" s="1" t="s">
        <v>144</v>
      </c>
      <c r="C46" s="1" t="s">
        <v>12</v>
      </c>
      <c r="D46" s="1" t="n">
        <v>74660380</v>
      </c>
      <c r="E46" s="1" t="n">
        <v>74660614</v>
      </c>
      <c r="F46" s="1" t="n">
        <v>235</v>
      </c>
      <c r="G46" s="1" t="n">
        <v>741</v>
      </c>
      <c r="H46" s="1" t="n">
        <f aca="false">G46-F46</f>
        <v>506</v>
      </c>
      <c r="I46" s="1" t="s">
        <v>145</v>
      </c>
      <c r="J46" s="1" t="s">
        <v>146</v>
      </c>
    </row>
    <row r="47" customFormat="false" ht="14.25" hidden="false" customHeight="false" outlineLevel="0" collapsed="false">
      <c r="A47" s="1" t="s">
        <v>147</v>
      </c>
      <c r="B47" s="1" t="s">
        <v>148</v>
      </c>
      <c r="C47" s="1" t="s">
        <v>149</v>
      </c>
      <c r="D47" s="1" t="n">
        <v>93082090</v>
      </c>
      <c r="E47" s="1" t="n">
        <v>93082475</v>
      </c>
      <c r="F47" s="1" t="n">
        <v>386</v>
      </c>
    </row>
    <row r="48" customFormat="false" ht="14.25" hidden="false" customHeight="false" outlineLevel="0" collapsed="false">
      <c r="A48" s="1" t="s">
        <v>150</v>
      </c>
      <c r="C48" s="1" t="s">
        <v>34</v>
      </c>
      <c r="D48" s="1" t="n">
        <v>145634643</v>
      </c>
      <c r="E48" s="1" t="n">
        <v>145635157</v>
      </c>
      <c r="F48" s="1" t="n">
        <v>515</v>
      </c>
      <c r="G48" s="1" t="n">
        <v>841</v>
      </c>
      <c r="H48" s="1" t="n">
        <f aca="false">G48-F48</f>
        <v>326</v>
      </c>
      <c r="I48" s="1" t="s">
        <v>151</v>
      </c>
      <c r="J48" s="1" t="s">
        <v>152</v>
      </c>
    </row>
    <row r="49" customFormat="false" ht="14.25" hidden="false" customHeight="false" outlineLevel="0" collapsed="false">
      <c r="A49" s="1" t="s">
        <v>153</v>
      </c>
      <c r="B49" s="5" t="b">
        <f aca="false">FALSE()</f>
        <v>0</v>
      </c>
      <c r="C49" s="1" t="s">
        <v>154</v>
      </c>
      <c r="D49" s="1" t="n">
        <v>99965462</v>
      </c>
      <c r="E49" s="1" t="n">
        <v>99965667</v>
      </c>
      <c r="F49" s="1" t="n">
        <v>206</v>
      </c>
      <c r="G49" s="1" t="n">
        <v>755</v>
      </c>
      <c r="H49" s="1" t="n">
        <f aca="false">G49-F49</f>
        <v>549</v>
      </c>
      <c r="I49" s="1" t="s">
        <v>155</v>
      </c>
      <c r="J49" s="1" t="s">
        <v>156</v>
      </c>
    </row>
    <row r="50" customFormat="false" ht="14.25" hidden="false" customHeight="false" outlineLevel="0" collapsed="false">
      <c r="A50" s="1" t="s">
        <v>157</v>
      </c>
      <c r="C50" s="1" t="s">
        <v>79</v>
      </c>
      <c r="D50" s="1" t="n">
        <v>77757008</v>
      </c>
      <c r="E50" s="1" t="n">
        <v>77757225</v>
      </c>
      <c r="F50" s="1" t="n">
        <v>218</v>
      </c>
      <c r="G50" s="1" t="n">
        <v>693</v>
      </c>
      <c r="H50" s="1" t="n">
        <f aca="false">G50-F50</f>
        <v>475</v>
      </c>
      <c r="I50" s="1" t="s">
        <v>158</v>
      </c>
      <c r="J50" s="1" t="s">
        <v>159</v>
      </c>
    </row>
    <row r="51" customFormat="false" ht="14.25" hidden="false" customHeight="false" outlineLevel="0" collapsed="false">
      <c r="A51" s="1" t="s">
        <v>160</v>
      </c>
      <c r="B51" s="5" t="b">
        <f aca="false">FALSE()</f>
        <v>0</v>
      </c>
      <c r="C51" s="1" t="s">
        <v>52</v>
      </c>
      <c r="D51" s="1" t="n">
        <v>238570</v>
      </c>
      <c r="E51" s="1" t="n">
        <v>238789</v>
      </c>
      <c r="F51" s="1" t="n">
        <v>220</v>
      </c>
      <c r="G51" s="1" t="n">
        <v>993</v>
      </c>
      <c r="H51" s="1" t="n">
        <f aca="false">G51-F51</f>
        <v>773</v>
      </c>
      <c r="I51" s="1" t="s">
        <v>161</v>
      </c>
      <c r="J51" s="1" t="s">
        <v>162</v>
      </c>
    </row>
    <row r="52" customFormat="false" ht="14.25" hidden="false" customHeight="false" outlineLevel="0" collapsed="false">
      <c r="A52" s="1" t="s">
        <v>163</v>
      </c>
      <c r="B52" s="1" t="s">
        <v>128</v>
      </c>
      <c r="C52" s="1" t="s">
        <v>44</v>
      </c>
      <c r="D52" s="1" t="n">
        <v>91532167</v>
      </c>
      <c r="E52" s="1" t="n">
        <v>91534279</v>
      </c>
      <c r="F52" s="1" t="n">
        <v>2113</v>
      </c>
      <c r="G52" s="1" t="n">
        <v>2489</v>
      </c>
      <c r="H52" s="1" t="n">
        <f aca="false">G52-F52</f>
        <v>376</v>
      </c>
      <c r="I52" s="1" t="s">
        <v>164</v>
      </c>
      <c r="J52" s="1" t="s">
        <v>165</v>
      </c>
    </row>
    <row r="53" customFormat="false" ht="14.25" hidden="false" customHeight="false" outlineLevel="0" collapsed="false">
      <c r="A53" s="1" t="s">
        <v>166</v>
      </c>
      <c r="B53" s="1" t="s">
        <v>31</v>
      </c>
      <c r="C53" s="1" t="s">
        <v>19</v>
      </c>
      <c r="D53" s="1" t="n">
        <v>56426083</v>
      </c>
      <c r="E53" s="1" t="n">
        <v>56426604</v>
      </c>
      <c r="F53" s="1" t="n">
        <v>522</v>
      </c>
      <c r="G53" s="1" t="n">
        <v>706</v>
      </c>
      <c r="H53" s="1" t="n">
        <f aca="false">G53-F53</f>
        <v>184</v>
      </c>
      <c r="I53" s="1" t="s">
        <v>167</v>
      </c>
      <c r="J53" s="1" t="s">
        <v>168</v>
      </c>
    </row>
    <row r="54" customFormat="false" ht="14.25" hidden="false" customHeight="false" outlineLevel="0" collapsed="false">
      <c r="A54" s="1" t="s">
        <v>169</v>
      </c>
      <c r="B54" s="5" t="b">
        <f aca="false">FALSE()</f>
        <v>0</v>
      </c>
      <c r="C54" s="1" t="s">
        <v>48</v>
      </c>
      <c r="D54" s="1" t="n">
        <v>74225536</v>
      </c>
      <c r="E54" s="1" t="n">
        <v>74226006</v>
      </c>
      <c r="F54" s="1" t="n">
        <v>471</v>
      </c>
      <c r="G54" s="1" t="n">
        <v>982</v>
      </c>
      <c r="H54" s="1" t="n">
        <f aca="false">G54-F54</f>
        <v>511</v>
      </c>
      <c r="I54" s="1" t="s">
        <v>170</v>
      </c>
      <c r="J54" s="1" t="s">
        <v>171</v>
      </c>
    </row>
    <row r="55" customFormat="false" ht="14.25" hidden="false" customHeight="false" outlineLevel="0" collapsed="false">
      <c r="A55" s="1" t="s">
        <v>172</v>
      </c>
      <c r="C55" s="1" t="s">
        <v>23</v>
      </c>
      <c r="D55" s="1" t="n">
        <v>525830</v>
      </c>
      <c r="E55" s="1" t="n">
        <v>526279</v>
      </c>
      <c r="F55" s="1" t="n">
        <v>450</v>
      </c>
      <c r="G55" s="1" t="n">
        <v>954</v>
      </c>
      <c r="H55" s="1" t="n">
        <f aca="false">G55-F55</f>
        <v>504</v>
      </c>
      <c r="I55" s="1" t="s">
        <v>173</v>
      </c>
      <c r="J55" s="1" t="s">
        <v>174</v>
      </c>
    </row>
    <row r="56" customFormat="false" ht="14.25" hidden="false" customHeight="false" outlineLevel="0" collapsed="false">
      <c r="A56" s="1" t="s">
        <v>175</v>
      </c>
      <c r="C56" s="1" t="s">
        <v>176</v>
      </c>
      <c r="D56" s="1" t="n">
        <v>41269590</v>
      </c>
      <c r="E56" s="1" t="n">
        <v>41270587</v>
      </c>
      <c r="F56" s="1" t="n">
        <v>998</v>
      </c>
      <c r="G56" s="1" t="n">
        <v>1292</v>
      </c>
      <c r="H56" s="1" t="n">
        <f aca="false">G56-F56</f>
        <v>294</v>
      </c>
      <c r="I56" s="1" t="s">
        <v>177</v>
      </c>
      <c r="J56" s="1" t="s">
        <v>178</v>
      </c>
    </row>
    <row r="57" customFormat="false" ht="14.25" hidden="false" customHeight="false" outlineLevel="0" collapsed="false">
      <c r="A57" s="1" t="s">
        <v>179</v>
      </c>
      <c r="C57" s="1" t="s">
        <v>19</v>
      </c>
      <c r="D57" s="1" t="n">
        <v>32578210</v>
      </c>
      <c r="E57" s="1" t="n">
        <v>32578603</v>
      </c>
      <c r="F57" s="1" t="n">
        <v>394</v>
      </c>
      <c r="G57" s="1" t="n">
        <v>946</v>
      </c>
      <c r="H57" s="1" t="n">
        <f aca="false">G57-F57</f>
        <v>552</v>
      </c>
      <c r="I57" s="1" t="s">
        <v>180</v>
      </c>
      <c r="J57" s="1" t="s">
        <v>181</v>
      </c>
    </row>
    <row r="58" customFormat="false" ht="14.25" hidden="false" customHeight="false" outlineLevel="0" collapsed="false">
      <c r="A58" s="1" t="s">
        <v>182</v>
      </c>
      <c r="B58" s="5" t="b">
        <f aca="false">FALSE()</f>
        <v>0</v>
      </c>
      <c r="C58" s="1" t="s">
        <v>40</v>
      </c>
      <c r="D58" s="1" t="n">
        <v>92206445</v>
      </c>
      <c r="E58" s="1" t="n">
        <v>92206598</v>
      </c>
      <c r="F58" s="1" t="n">
        <v>154</v>
      </c>
      <c r="G58" s="1" t="n">
        <v>763</v>
      </c>
      <c r="H58" s="1" t="n">
        <f aca="false">G58-F58</f>
        <v>609</v>
      </c>
      <c r="I58" s="1" t="s">
        <v>183</v>
      </c>
      <c r="J58" s="1" t="s">
        <v>184</v>
      </c>
    </row>
    <row r="59" customFormat="false" ht="14.25" hidden="false" customHeight="false" outlineLevel="0" collapsed="false">
      <c r="A59" s="1" t="s">
        <v>185</v>
      </c>
      <c r="C59" s="1" t="s">
        <v>44</v>
      </c>
      <c r="D59" s="1" t="n">
        <v>48252686</v>
      </c>
      <c r="E59" s="1" t="n">
        <v>48252810</v>
      </c>
      <c r="F59" s="1" t="n">
        <v>125</v>
      </c>
      <c r="G59" s="1" t="n">
        <v>961</v>
      </c>
      <c r="H59" s="1" t="n">
        <f aca="false">G59-F59</f>
        <v>836</v>
      </c>
      <c r="I59" s="1" t="s">
        <v>186</v>
      </c>
      <c r="J59" s="1" t="s">
        <v>187</v>
      </c>
    </row>
    <row r="60" customFormat="false" ht="14.25" hidden="false" customHeight="false" outlineLevel="0" collapsed="false">
      <c r="A60" s="1" t="s">
        <v>188</v>
      </c>
      <c r="C60" s="1" t="s">
        <v>23</v>
      </c>
      <c r="D60" s="1" t="n">
        <v>11999703</v>
      </c>
      <c r="E60" s="1" t="n">
        <v>11999852</v>
      </c>
      <c r="F60" s="1" t="n">
        <v>150</v>
      </c>
      <c r="G60" s="1" t="n">
        <v>755</v>
      </c>
      <c r="H60" s="1" t="n">
        <f aca="false">G60-F60</f>
        <v>605</v>
      </c>
      <c r="I60" s="1" t="s">
        <v>189</v>
      </c>
      <c r="J60" s="1" t="s">
        <v>190</v>
      </c>
    </row>
    <row r="61" customFormat="false" ht="14.25" hidden="false" customHeight="false" outlineLevel="0" collapsed="false">
      <c r="A61" s="1" t="s">
        <v>191</v>
      </c>
      <c r="B61" s="1" t="s">
        <v>31</v>
      </c>
      <c r="C61" s="1" t="s">
        <v>44</v>
      </c>
      <c r="D61" s="1" t="n">
        <v>15863044</v>
      </c>
      <c r="E61" s="1" t="n">
        <v>15869759</v>
      </c>
      <c r="F61" s="1" t="n">
        <v>6716</v>
      </c>
      <c r="G61" s="1" t="n">
        <v>7037</v>
      </c>
      <c r="I61" s="1" t="s">
        <v>192</v>
      </c>
      <c r="J61" s="1" t="s">
        <v>193</v>
      </c>
    </row>
    <row r="62" customFormat="false" ht="14.25" hidden="false" customHeight="false" outlineLevel="0" collapsed="false">
      <c r="A62" s="1" t="s">
        <v>194</v>
      </c>
      <c r="C62" s="1" t="s">
        <v>84</v>
      </c>
      <c r="D62" s="1" t="n">
        <v>15430659</v>
      </c>
      <c r="E62" s="1" t="n">
        <v>15430909</v>
      </c>
      <c r="F62" s="1" t="n">
        <v>251</v>
      </c>
      <c r="G62" s="1" t="n">
        <v>790</v>
      </c>
      <c r="H62" s="1" t="n">
        <f aca="false">G62-F62</f>
        <v>539</v>
      </c>
      <c r="I62" s="1" t="s">
        <v>195</v>
      </c>
      <c r="J62" s="1" t="s">
        <v>196</v>
      </c>
    </row>
    <row r="63" customFormat="false" ht="14.25" hidden="false" customHeight="false" outlineLevel="0" collapsed="false">
      <c r="A63" s="1" t="s">
        <v>197</v>
      </c>
      <c r="C63" s="1" t="s">
        <v>12</v>
      </c>
      <c r="D63" s="1" t="n">
        <v>165336926</v>
      </c>
      <c r="E63" s="1" t="n">
        <v>165337161</v>
      </c>
      <c r="F63" s="1" t="n">
        <v>236</v>
      </c>
      <c r="G63" s="1" t="n">
        <v>802</v>
      </c>
      <c r="H63" s="1" t="n">
        <f aca="false">G63-F63</f>
        <v>566</v>
      </c>
      <c r="I63" s="1" t="s">
        <v>198</v>
      </c>
      <c r="J63" s="1" t="s">
        <v>199</v>
      </c>
    </row>
    <row r="64" customFormat="false" ht="14.25" hidden="false" customHeight="false" outlineLevel="0" collapsed="false">
      <c r="A64" s="1" t="s">
        <v>200</v>
      </c>
      <c r="C64" s="1" t="s">
        <v>19</v>
      </c>
      <c r="D64" s="1" t="n">
        <v>94441618</v>
      </c>
      <c r="E64" s="1" t="n">
        <v>94442063</v>
      </c>
      <c r="F64" s="1" t="n">
        <v>446</v>
      </c>
      <c r="G64" s="1" t="n">
        <v>912</v>
      </c>
      <c r="H64" s="1" t="n">
        <f aca="false">G64-F64</f>
        <v>466</v>
      </c>
      <c r="I64" s="1" t="s">
        <v>201</v>
      </c>
      <c r="J64" s="1" t="s">
        <v>202</v>
      </c>
    </row>
    <row r="65" customFormat="false" ht="14.25" hidden="false" customHeight="false" outlineLevel="0" collapsed="false">
      <c r="A65" s="1" t="s">
        <v>203</v>
      </c>
      <c r="C65" s="1" t="s">
        <v>27</v>
      </c>
      <c r="D65" s="1" t="n">
        <v>10083665</v>
      </c>
      <c r="E65" s="1" t="n">
        <v>10084106</v>
      </c>
      <c r="F65" s="1" t="n">
        <v>442</v>
      </c>
      <c r="G65" s="1" t="n">
        <v>920</v>
      </c>
      <c r="H65" s="1" t="n">
        <f aca="false">G65-F65</f>
        <v>478</v>
      </c>
      <c r="I65" s="1" t="s">
        <v>204</v>
      </c>
      <c r="J65" s="1" t="s">
        <v>205</v>
      </c>
    </row>
    <row r="66" customFormat="false" ht="14.25" hidden="false" customHeight="false" outlineLevel="0" collapsed="false">
      <c r="A66" s="1" t="s">
        <v>206</v>
      </c>
      <c r="C66" s="1" t="s">
        <v>79</v>
      </c>
      <c r="D66" s="1" t="n">
        <v>4496235</v>
      </c>
      <c r="E66" s="1" t="n">
        <v>4496768</v>
      </c>
      <c r="F66" s="1" t="n">
        <v>534</v>
      </c>
      <c r="G66" s="1" t="n">
        <v>916</v>
      </c>
      <c r="H66" s="1" t="n">
        <f aca="false">G66-F66</f>
        <v>382</v>
      </c>
      <c r="I66" s="1" t="s">
        <v>207</v>
      </c>
      <c r="J66" s="1" t="s">
        <v>208</v>
      </c>
    </row>
    <row r="67" customFormat="false" ht="14.25" hidden="false" customHeight="false" outlineLevel="0" collapsed="false">
      <c r="A67" s="1" t="s">
        <v>209</v>
      </c>
      <c r="C67" s="1" t="s">
        <v>27</v>
      </c>
      <c r="D67" s="1" t="n">
        <v>28823314</v>
      </c>
      <c r="E67" s="1" t="n">
        <v>28823761</v>
      </c>
      <c r="F67" s="1" t="n">
        <v>448</v>
      </c>
      <c r="G67" s="1" t="n">
        <v>907</v>
      </c>
      <c r="H67" s="1" t="n">
        <f aca="false">G67-F67</f>
        <v>459</v>
      </c>
      <c r="I67" s="1" t="s">
        <v>210</v>
      </c>
      <c r="J67" s="1" t="s">
        <v>211</v>
      </c>
    </row>
    <row r="68" customFormat="false" ht="14.25" hidden="false" customHeight="false" outlineLevel="0" collapsed="false">
      <c r="A68" s="1" t="s">
        <v>212</v>
      </c>
      <c r="C68" s="1" t="s">
        <v>34</v>
      </c>
      <c r="D68" s="1" t="n">
        <v>142259867</v>
      </c>
      <c r="E68" s="1" t="n">
        <v>142260424</v>
      </c>
      <c r="F68" s="1" t="n">
        <v>558</v>
      </c>
      <c r="G68" s="1" t="n">
        <v>970</v>
      </c>
      <c r="H68" s="1" t="n">
        <f aca="false">G68-F68</f>
        <v>412</v>
      </c>
      <c r="I68" s="1" t="s">
        <v>213</v>
      </c>
      <c r="J68" s="1" t="s">
        <v>214</v>
      </c>
    </row>
    <row r="69" customFormat="false" ht="20.25" hidden="false" customHeight="true" outlineLevel="0" collapsed="false">
      <c r="A69" s="1" t="s">
        <v>215</v>
      </c>
      <c r="C69" s="1" t="s">
        <v>12</v>
      </c>
      <c r="D69" s="1" t="n">
        <v>210002099</v>
      </c>
      <c r="E69" s="1" t="n">
        <v>210002569</v>
      </c>
      <c r="F69" s="1" t="n">
        <v>471</v>
      </c>
      <c r="G69" s="1" t="n">
        <v>933</v>
      </c>
      <c r="H69" s="1" t="n">
        <f aca="false">G69-F69</f>
        <v>462</v>
      </c>
      <c r="I69" s="4" t="s">
        <v>216</v>
      </c>
      <c r="J69" s="1" t="s">
        <v>217</v>
      </c>
    </row>
    <row r="70" customFormat="false" ht="14.25" hidden="false" customHeight="false" outlineLevel="0" collapsed="false">
      <c r="A70" s="1" t="s">
        <v>218</v>
      </c>
      <c r="C70" s="1" t="s">
        <v>52</v>
      </c>
      <c r="D70" s="1" t="n">
        <v>23521493</v>
      </c>
      <c r="E70" s="1" t="n">
        <v>23521774</v>
      </c>
      <c r="F70" s="1" t="n">
        <v>282</v>
      </c>
      <c r="G70" s="1" t="n">
        <v>664</v>
      </c>
      <c r="H70" s="1" t="n">
        <f aca="false">G70-F70</f>
        <v>382</v>
      </c>
      <c r="I70" s="1" t="s">
        <v>219</v>
      </c>
      <c r="J70" s="1" t="s">
        <v>220</v>
      </c>
    </row>
    <row r="71" customFormat="false" ht="14.25" hidden="false" customHeight="false" outlineLevel="0" collapsed="false">
      <c r="A71" s="1" t="s">
        <v>221</v>
      </c>
      <c r="C71" s="1" t="s">
        <v>12</v>
      </c>
      <c r="D71" s="1" t="n">
        <v>170963289</v>
      </c>
      <c r="E71" s="1" t="n">
        <v>170963642</v>
      </c>
      <c r="F71" s="1" t="n">
        <v>354</v>
      </c>
      <c r="G71" s="1" t="n">
        <v>816</v>
      </c>
      <c r="H71" s="1" t="n">
        <f aca="false">G71-F71</f>
        <v>462</v>
      </c>
      <c r="I71" s="1" t="s">
        <v>222</v>
      </c>
      <c r="J71" s="1" t="s">
        <v>223</v>
      </c>
    </row>
    <row r="72" customFormat="false" ht="14.25" hidden="false" customHeight="false" outlineLevel="0" collapsed="false">
      <c r="A72" s="1" t="s">
        <v>224</v>
      </c>
      <c r="C72" s="1" t="s">
        <v>40</v>
      </c>
      <c r="D72" s="1" t="n">
        <v>103893310</v>
      </c>
      <c r="E72" s="1" t="n">
        <v>103893548</v>
      </c>
      <c r="F72" s="1" t="n">
        <v>239</v>
      </c>
      <c r="G72" s="1" t="n">
        <v>667</v>
      </c>
      <c r="H72" s="1" t="n">
        <f aca="false">G72-F72</f>
        <v>428</v>
      </c>
      <c r="I72" s="1" t="s">
        <v>225</v>
      </c>
      <c r="J72" s="1" t="s">
        <v>226</v>
      </c>
    </row>
    <row r="73" customFormat="false" ht="14.25" hidden="false" customHeight="false" outlineLevel="0" collapsed="false">
      <c r="A73" s="1" t="s">
        <v>227</v>
      </c>
      <c r="C73" s="1" t="s">
        <v>228</v>
      </c>
      <c r="D73" s="1" t="n">
        <v>59817623</v>
      </c>
      <c r="E73" s="1" t="n">
        <v>59818070</v>
      </c>
      <c r="F73" s="1" t="n">
        <v>448</v>
      </c>
      <c r="G73" s="1" t="n">
        <v>940</v>
      </c>
      <c r="H73" s="1" t="n">
        <f aca="false">G73-F73</f>
        <v>492</v>
      </c>
      <c r="I73" s="1" t="s">
        <v>229</v>
      </c>
      <c r="J73" s="1" t="s">
        <v>230</v>
      </c>
    </row>
    <row r="74" customFormat="false" ht="14.25" hidden="false" customHeight="false" outlineLevel="0" collapsed="false">
      <c r="A74" s="1" t="s">
        <v>231</v>
      </c>
      <c r="B74" s="1" t="s">
        <v>31</v>
      </c>
      <c r="C74" s="1" t="s">
        <v>19</v>
      </c>
      <c r="D74" s="1" t="n">
        <v>30819677</v>
      </c>
      <c r="E74" s="1" t="n">
        <v>30819842</v>
      </c>
      <c r="F74" s="1" t="n">
        <v>166</v>
      </c>
      <c r="G74" s="1" t="n">
        <v>1568</v>
      </c>
      <c r="H74" s="1" t="n">
        <f aca="false">G74-F74</f>
        <v>1402</v>
      </c>
      <c r="I74" s="1" t="s">
        <v>232</v>
      </c>
      <c r="J74" s="1" t="s">
        <v>233</v>
      </c>
    </row>
    <row r="75" customFormat="false" ht="14.25" hidden="false" customHeight="false" outlineLevel="0" collapsed="false">
      <c r="A75" s="1" t="s">
        <v>234</v>
      </c>
      <c r="C75" s="1" t="s">
        <v>235</v>
      </c>
      <c r="D75" s="1" t="n">
        <v>22049440</v>
      </c>
      <c r="E75" s="1" t="n">
        <v>22049940</v>
      </c>
      <c r="F75" s="1" t="n">
        <v>501</v>
      </c>
      <c r="G75" s="1" t="n">
        <v>938</v>
      </c>
      <c r="H75" s="1" t="n">
        <f aca="false">G75-F75</f>
        <v>437</v>
      </c>
      <c r="I75" s="1" t="s">
        <v>236</v>
      </c>
      <c r="J75" s="1" t="s">
        <v>237</v>
      </c>
    </row>
    <row r="76" customFormat="false" ht="14.25" hidden="false" customHeight="false" outlineLevel="0" collapsed="false">
      <c r="A76" s="1" t="s">
        <v>238</v>
      </c>
      <c r="C76" s="1" t="s">
        <v>19</v>
      </c>
      <c r="D76" s="1" t="n">
        <v>126553129</v>
      </c>
      <c r="E76" s="1" t="n">
        <v>126554612</v>
      </c>
      <c r="F76" s="1" t="n">
        <v>1484</v>
      </c>
      <c r="G76" s="1" t="n">
        <v>2005</v>
      </c>
      <c r="H76" s="1" t="n">
        <f aca="false">G76-F76</f>
        <v>521</v>
      </c>
      <c r="I76" s="1" t="s">
        <v>239</v>
      </c>
      <c r="J76" s="1" t="s">
        <v>240</v>
      </c>
    </row>
    <row r="77" customFormat="false" ht="14.25" hidden="false" customHeight="false" outlineLevel="0" collapsed="false">
      <c r="A77" s="1" t="s">
        <v>241</v>
      </c>
      <c r="C77" s="1" t="s">
        <v>95</v>
      </c>
      <c r="D77" s="1" t="n">
        <v>89468481</v>
      </c>
      <c r="E77" s="1" t="n">
        <v>89470755</v>
      </c>
      <c r="F77" s="1" t="n">
        <v>2275</v>
      </c>
      <c r="G77" s="1" t="n">
        <v>2729</v>
      </c>
      <c r="H77" s="1" t="n">
        <f aca="false">G77-F77</f>
        <v>454</v>
      </c>
      <c r="I77" s="1" t="s">
        <v>242</v>
      </c>
      <c r="J77" s="1" t="s">
        <v>243</v>
      </c>
    </row>
    <row r="78" customFormat="false" ht="14.25" hidden="false" customHeight="false" outlineLevel="0" collapsed="false">
      <c r="A78" s="1" t="s">
        <v>244</v>
      </c>
      <c r="C78" s="1" t="s">
        <v>84</v>
      </c>
      <c r="D78" s="1" t="n">
        <v>136526974</v>
      </c>
      <c r="E78" s="1" t="n">
        <v>136530215</v>
      </c>
      <c r="F78" s="1" t="n">
        <v>3242</v>
      </c>
      <c r="G78" s="1" t="n">
        <v>3730</v>
      </c>
      <c r="H78" s="1" t="n">
        <f aca="false">G78-F78</f>
        <v>488</v>
      </c>
      <c r="I78" s="1" t="s">
        <v>245</v>
      </c>
      <c r="J78" s="1" t="s">
        <v>246</v>
      </c>
    </row>
    <row r="79" customFormat="false" ht="14.25" hidden="false" customHeight="false" outlineLevel="0" collapsed="false">
      <c r="A79" s="1" t="s">
        <v>247</v>
      </c>
      <c r="B79" s="1" t="s">
        <v>248</v>
      </c>
      <c r="C79" s="1" t="s">
        <v>19</v>
      </c>
      <c r="D79" s="1" t="n">
        <v>175141813</v>
      </c>
      <c r="E79" s="1" t="n">
        <v>175142326</v>
      </c>
      <c r="F79" s="1" t="n">
        <v>514</v>
      </c>
      <c r="G79" s="1" t="n">
        <v>899</v>
      </c>
      <c r="H79" s="1" t="n">
        <f aca="false">G79-F79</f>
        <v>385</v>
      </c>
      <c r="I79" s="1" t="s">
        <v>249</v>
      </c>
      <c r="J79" s="1" t="s">
        <v>250</v>
      </c>
    </row>
    <row r="80" customFormat="false" ht="14.25" hidden="false" customHeight="false" outlineLevel="0" collapsed="false">
      <c r="A80" s="1" t="s">
        <v>251</v>
      </c>
      <c r="C80" s="1" t="s">
        <v>23</v>
      </c>
      <c r="D80" s="1" t="n">
        <v>155539420</v>
      </c>
      <c r="E80" s="1" t="n">
        <v>155539896</v>
      </c>
      <c r="F80" s="1" t="n">
        <v>477</v>
      </c>
      <c r="G80" s="1" t="n">
        <v>999</v>
      </c>
      <c r="H80" s="1" t="n">
        <f aca="false">G80-F80</f>
        <v>522</v>
      </c>
      <c r="I80" s="1" t="s">
        <v>252</v>
      </c>
      <c r="J80" s="1" t="s">
        <v>253</v>
      </c>
    </row>
    <row r="81" customFormat="false" ht="14.25" hidden="false" customHeight="false" outlineLevel="0" collapsed="false">
      <c r="A81" s="1" t="s">
        <v>254</v>
      </c>
      <c r="C81" s="1" t="s">
        <v>19</v>
      </c>
      <c r="D81" s="1" t="n">
        <v>77811349</v>
      </c>
      <c r="E81" s="1" t="n">
        <v>77811795</v>
      </c>
      <c r="F81" s="1" t="n">
        <v>447</v>
      </c>
      <c r="G81" s="1" t="n">
        <v>896</v>
      </c>
      <c r="H81" s="1" t="n">
        <f aca="false">G81-F81</f>
        <v>449</v>
      </c>
      <c r="I81" s="1" t="s">
        <v>255</v>
      </c>
      <c r="J81" s="1" t="s">
        <v>256</v>
      </c>
    </row>
    <row r="82" customFormat="false" ht="14.25" hidden="false" customHeight="false" outlineLevel="0" collapsed="false">
      <c r="A82" s="1" t="s">
        <v>257</v>
      </c>
      <c r="B82" s="5" t="s">
        <v>258</v>
      </c>
      <c r="C82" s="1" t="s">
        <v>19</v>
      </c>
      <c r="D82" s="1" t="n">
        <v>118690640</v>
      </c>
      <c r="E82" s="1" t="n">
        <v>118696992</v>
      </c>
      <c r="I82" s="1" t="s">
        <v>259</v>
      </c>
      <c r="J82" s="1" t="s">
        <v>260</v>
      </c>
    </row>
    <row r="83" customFormat="false" ht="14.25" hidden="false" customHeight="false" outlineLevel="0" collapsed="false">
      <c r="A83" s="1" t="s">
        <v>261</v>
      </c>
      <c r="B83" s="1" t="s">
        <v>258</v>
      </c>
      <c r="C83" s="1" t="s">
        <v>79</v>
      </c>
      <c r="D83" s="1" t="n">
        <v>75880292</v>
      </c>
      <c r="E83" s="1" t="n">
        <v>75880516</v>
      </c>
      <c r="F83" s="1" t="n">
        <v>225</v>
      </c>
    </row>
    <row r="84" customFormat="false" ht="14.25" hidden="false" customHeight="false" outlineLevel="0" collapsed="false">
      <c r="A84" s="1" t="s">
        <v>262</v>
      </c>
      <c r="C84" s="1" t="s">
        <v>52</v>
      </c>
      <c r="D84" s="1" t="n">
        <v>5824356</v>
      </c>
      <c r="E84" s="1" t="n">
        <v>5824599</v>
      </c>
      <c r="F84" s="1" t="n">
        <v>244</v>
      </c>
      <c r="G84" s="1" t="n">
        <v>718</v>
      </c>
      <c r="H84" s="1" t="n">
        <f aca="false">G84-F84</f>
        <v>474</v>
      </c>
      <c r="I84" s="1" t="s">
        <v>263</v>
      </c>
      <c r="J84" s="1" t="s">
        <v>264</v>
      </c>
    </row>
    <row r="85" customFormat="false" ht="14.25" hidden="false" customHeight="false" outlineLevel="0" collapsed="false">
      <c r="A85" s="1" t="s">
        <v>265</v>
      </c>
      <c r="C85" s="1" t="s">
        <v>84</v>
      </c>
      <c r="D85" s="1" t="n">
        <v>5139206</v>
      </c>
      <c r="E85" s="1" t="n">
        <v>5139361</v>
      </c>
      <c r="F85" s="1" t="n">
        <v>156</v>
      </c>
      <c r="G85" s="1" t="n">
        <v>667</v>
      </c>
      <c r="H85" s="1" t="n">
        <f aca="false">G85-F85</f>
        <v>511</v>
      </c>
      <c r="I85" s="1" t="s">
        <v>266</v>
      </c>
      <c r="J85" s="1" t="s">
        <v>267</v>
      </c>
    </row>
    <row r="86" customFormat="false" ht="14.25" hidden="false" customHeight="false" outlineLevel="0" collapsed="false">
      <c r="A86" s="1" t="s">
        <v>268</v>
      </c>
      <c r="B86" s="1" t="s">
        <v>258</v>
      </c>
      <c r="C86" s="1" t="s">
        <v>84</v>
      </c>
      <c r="D86" s="1" t="n">
        <v>884547</v>
      </c>
      <c r="E86" s="1" t="n">
        <v>884868</v>
      </c>
      <c r="F86" s="1" t="n">
        <v>322</v>
      </c>
    </row>
    <row r="87" customFormat="false" ht="14.25" hidden="false" customHeight="false" outlineLevel="0" collapsed="false">
      <c r="A87" s="1" t="s">
        <v>269</v>
      </c>
      <c r="C87" s="1" t="s">
        <v>27</v>
      </c>
      <c r="D87" s="1" t="n">
        <v>148153967</v>
      </c>
      <c r="E87" s="1" t="n">
        <v>148154235</v>
      </c>
      <c r="F87" s="1" t="n">
        <v>269</v>
      </c>
      <c r="G87" s="1" t="n">
        <v>808</v>
      </c>
      <c r="H87" s="1" t="n">
        <f aca="false">G87-F87</f>
        <v>539</v>
      </c>
      <c r="I87" s="1" t="s">
        <v>270</v>
      </c>
      <c r="J87" s="1" t="s">
        <v>271</v>
      </c>
    </row>
    <row r="88" customFormat="false" ht="14.25" hidden="false" customHeight="false" outlineLevel="0" collapsed="false">
      <c r="A88" s="1" t="s">
        <v>272</v>
      </c>
      <c r="B88" s="1" t="s">
        <v>273</v>
      </c>
      <c r="C88" s="1" t="s">
        <v>34</v>
      </c>
      <c r="D88" s="1" t="n">
        <v>52248976</v>
      </c>
      <c r="E88" s="1" t="n">
        <v>52249209</v>
      </c>
      <c r="F88" s="1" t="n">
        <v>234</v>
      </c>
      <c r="G88" s="1" t="n">
        <v>727</v>
      </c>
      <c r="H88" s="1" t="n">
        <f aca="false">G88-F88</f>
        <v>493</v>
      </c>
    </row>
    <row r="89" customFormat="false" ht="14.25" hidden="false" customHeight="false" outlineLevel="0" collapsed="false">
      <c r="A89" s="1" t="s">
        <v>274</v>
      </c>
      <c r="C89" s="1" t="s">
        <v>19</v>
      </c>
      <c r="D89" s="1" t="n">
        <v>168847185</v>
      </c>
      <c r="E89" s="1" t="n">
        <v>168847675</v>
      </c>
      <c r="F89" s="1" t="n">
        <v>491</v>
      </c>
      <c r="G89" s="1" t="n">
        <v>938</v>
      </c>
      <c r="H89" s="1" t="n">
        <f aca="false">G89-F89</f>
        <v>447</v>
      </c>
      <c r="I89" s="1" t="s">
        <v>275</v>
      </c>
      <c r="J89" s="1" t="s">
        <v>276</v>
      </c>
    </row>
    <row r="90" customFormat="false" ht="14.25" hidden="false" customHeight="false" outlineLevel="0" collapsed="false">
      <c r="A90" s="1" t="s">
        <v>277</v>
      </c>
      <c r="B90" s="1" t="s">
        <v>258</v>
      </c>
      <c r="C90" s="1" t="s">
        <v>48</v>
      </c>
      <c r="D90" s="1" t="n">
        <v>150556778</v>
      </c>
      <c r="E90" s="1" t="n">
        <v>150557111</v>
      </c>
      <c r="F90" s="1" t="n">
        <v>334</v>
      </c>
    </row>
    <row r="91" customFormat="false" ht="14.25" hidden="false" customHeight="false" outlineLevel="0" collapsed="false">
      <c r="A91" s="1" t="s">
        <v>278</v>
      </c>
      <c r="C91" s="1" t="s">
        <v>95</v>
      </c>
      <c r="D91" s="1" t="n">
        <v>24618276</v>
      </c>
      <c r="E91" s="1" t="n">
        <v>24618733</v>
      </c>
      <c r="F91" s="1" t="n">
        <v>458</v>
      </c>
      <c r="G91" s="1" t="n">
        <v>963</v>
      </c>
      <c r="H91" s="1" t="n">
        <f aca="false">G91-F91</f>
        <v>505</v>
      </c>
      <c r="I91" s="1" t="s">
        <v>279</v>
      </c>
      <c r="J91" s="1" t="s">
        <v>280</v>
      </c>
    </row>
    <row r="92" customFormat="false" ht="14.25" hidden="false" customHeight="false" outlineLevel="0" collapsed="false">
      <c r="A92" s="1" t="s">
        <v>281</v>
      </c>
      <c r="C92" s="1" t="s">
        <v>176</v>
      </c>
      <c r="D92" s="1" t="n">
        <v>46622791</v>
      </c>
      <c r="E92" s="1" t="n">
        <v>46623320</v>
      </c>
      <c r="F92" s="1" t="n">
        <v>530</v>
      </c>
      <c r="G92" s="1" t="n">
        <v>1007</v>
      </c>
      <c r="H92" s="1" t="n">
        <f aca="false">G92-F92</f>
        <v>477</v>
      </c>
      <c r="I92" s="1" t="s">
        <v>282</v>
      </c>
      <c r="J92" s="1" t="s">
        <v>283</v>
      </c>
    </row>
    <row r="93" customFormat="false" ht="14.25" hidden="false" customHeight="false" outlineLevel="0" collapsed="false">
      <c r="A93" s="1" t="s">
        <v>284</v>
      </c>
      <c r="C93" s="1" t="s">
        <v>84</v>
      </c>
      <c r="D93" s="1" t="n">
        <v>100556941</v>
      </c>
      <c r="E93" s="1" t="n">
        <v>100557421</v>
      </c>
      <c r="F93" s="1" t="n">
        <v>481</v>
      </c>
      <c r="G93" s="1" t="n">
        <v>878</v>
      </c>
      <c r="H93" s="1" t="n">
        <f aca="false">G93-F93</f>
        <v>397</v>
      </c>
      <c r="I93" s="1" t="s">
        <v>285</v>
      </c>
      <c r="J93" s="1" t="s">
        <v>286</v>
      </c>
    </row>
    <row r="94" customFormat="false" ht="14.25" hidden="false" customHeight="false" outlineLevel="0" collapsed="false">
      <c r="A94" s="1" t="s">
        <v>287</v>
      </c>
      <c r="C94" s="1" t="s">
        <v>74</v>
      </c>
      <c r="D94" s="1" t="n">
        <v>120050557</v>
      </c>
      <c r="E94" s="1" t="n">
        <v>120051052</v>
      </c>
      <c r="F94" s="1" t="n">
        <v>496</v>
      </c>
      <c r="G94" s="1" t="n">
        <v>995</v>
      </c>
      <c r="H94" s="1" t="n">
        <f aca="false">G94-F94</f>
        <v>499</v>
      </c>
      <c r="I94" s="1" t="s">
        <v>288</v>
      </c>
      <c r="J94" s="1" t="s">
        <v>289</v>
      </c>
    </row>
    <row r="95" customFormat="false" ht="14.25" hidden="false" customHeight="false" outlineLevel="0" collapsed="false">
      <c r="A95" s="1" t="s">
        <v>290</v>
      </c>
      <c r="C95" s="1" t="s">
        <v>48</v>
      </c>
      <c r="D95" s="1" t="n">
        <v>4837038</v>
      </c>
      <c r="E95" s="1" t="n">
        <v>4837481</v>
      </c>
      <c r="F95" s="1" t="n">
        <v>444</v>
      </c>
      <c r="G95" s="1" t="n">
        <v>987</v>
      </c>
      <c r="H95" s="1" t="n">
        <f aca="false">G95-F95</f>
        <v>543</v>
      </c>
      <c r="I95" s="1" t="s">
        <v>291</v>
      </c>
      <c r="J95" s="1" t="s">
        <v>292</v>
      </c>
    </row>
    <row r="96" customFormat="false" ht="14.25" hidden="false" customHeight="false" outlineLevel="0" collapsed="false">
      <c r="A96" s="1" t="s">
        <v>293</v>
      </c>
      <c r="B96" s="5" t="s">
        <v>128</v>
      </c>
      <c r="C96" s="1" t="s">
        <v>19</v>
      </c>
      <c r="D96" s="1" t="n">
        <v>4337997</v>
      </c>
      <c r="E96" s="1" t="n">
        <v>4338217</v>
      </c>
      <c r="F96" s="1" t="n">
        <v>221</v>
      </c>
      <c r="G96" s="1" t="n">
        <v>711</v>
      </c>
      <c r="H96" s="1" t="n">
        <f aca="false">G96-F96</f>
        <v>490</v>
      </c>
      <c r="I96" s="1" t="s">
        <v>294</v>
      </c>
      <c r="J96" s="1" t="s">
        <v>295</v>
      </c>
    </row>
    <row r="97" customFormat="false" ht="14.25" hidden="false" customHeight="false" outlineLevel="0" collapsed="false">
      <c r="A97" s="1" t="s">
        <v>296</v>
      </c>
      <c r="B97" s="1" t="s">
        <v>248</v>
      </c>
      <c r="C97" s="1" t="s">
        <v>84</v>
      </c>
      <c r="D97" s="1" t="n">
        <v>46091403</v>
      </c>
      <c r="E97" s="1" t="n">
        <v>46091898</v>
      </c>
      <c r="F97" s="1" t="n">
        <v>496</v>
      </c>
      <c r="G97" s="1" t="n">
        <v>909</v>
      </c>
      <c r="H97" s="1" t="n">
        <f aca="false">G97-F97</f>
        <v>413</v>
      </c>
      <c r="I97" s="1" t="s">
        <v>297</v>
      </c>
      <c r="J97" s="1" t="s">
        <v>298</v>
      </c>
    </row>
    <row r="98" customFormat="false" ht="14.25" hidden="false" customHeight="false" outlineLevel="0" collapsed="false">
      <c r="A98" s="1" t="s">
        <v>299</v>
      </c>
      <c r="B98" s="5" t="b">
        <f aca="false">FALSE()</f>
        <v>0</v>
      </c>
      <c r="C98" s="1" t="s">
        <v>34</v>
      </c>
      <c r="D98" s="1" t="n">
        <v>153918649</v>
      </c>
      <c r="E98" s="1" t="n">
        <v>153919298</v>
      </c>
      <c r="F98" s="1" t="n">
        <v>650</v>
      </c>
      <c r="G98" s="1" t="n">
        <v>1130</v>
      </c>
      <c r="H98" s="1" t="n">
        <f aca="false">G98-F98</f>
        <v>480</v>
      </c>
      <c r="I98" s="1" t="s">
        <v>300</v>
      </c>
      <c r="J98" s="1" t="s">
        <v>301</v>
      </c>
    </row>
    <row r="99" customFormat="false" ht="14.25" hidden="false" customHeight="false" outlineLevel="0" collapsed="false">
      <c r="A99" s="1" t="s">
        <v>302</v>
      </c>
      <c r="B99" s="1" t="s">
        <v>248</v>
      </c>
      <c r="C99" s="1" t="s">
        <v>228</v>
      </c>
      <c r="D99" s="1" t="n">
        <v>31049654</v>
      </c>
      <c r="E99" s="1" t="n">
        <v>31049781</v>
      </c>
      <c r="F99" s="1" t="n">
        <v>128</v>
      </c>
      <c r="G99" s="1" t="n">
        <v>902</v>
      </c>
      <c r="H99" s="1" t="n">
        <f aca="false">G99-F99</f>
        <v>774</v>
      </c>
      <c r="I99" s="1" t="s">
        <v>303</v>
      </c>
      <c r="J99" s="1" t="s">
        <v>304</v>
      </c>
    </row>
    <row r="100" customFormat="false" ht="14.25" hidden="false" customHeight="false" outlineLevel="0" collapsed="false">
      <c r="A100" s="1" t="s">
        <v>305</v>
      </c>
      <c r="C100" s="1" t="s">
        <v>84</v>
      </c>
      <c r="D100" s="1" t="n">
        <v>25632336</v>
      </c>
      <c r="E100" s="1" t="n">
        <v>25632752</v>
      </c>
      <c r="F100" s="1" t="n">
        <v>417</v>
      </c>
      <c r="G100" s="1" t="n">
        <v>860</v>
      </c>
      <c r="H100" s="1" t="n">
        <f aca="false">G100-F100</f>
        <v>443</v>
      </c>
      <c r="I100" s="1" t="s">
        <v>306</v>
      </c>
      <c r="J100" s="1" t="s">
        <v>307</v>
      </c>
    </row>
    <row r="101" customFormat="false" ht="14.25" hidden="false" customHeight="false" outlineLevel="0" collapsed="false">
      <c r="A101" s="1" t="s">
        <v>308</v>
      </c>
      <c r="B101" s="1" t="s">
        <v>258</v>
      </c>
      <c r="C101" s="1" t="s">
        <v>52</v>
      </c>
      <c r="D101" s="1" t="n">
        <v>87461091</v>
      </c>
      <c r="E101" s="1" t="n">
        <v>87461222</v>
      </c>
      <c r="F101" s="1" t="n">
        <v>132</v>
      </c>
    </row>
    <row r="102" customFormat="false" ht="14.25" hidden="false" customHeight="false" outlineLevel="0" collapsed="false">
      <c r="A102" s="6" t="s">
        <v>309</v>
      </c>
      <c r="B102" s="6" t="s">
        <v>258</v>
      </c>
      <c r="C102" s="6" t="s">
        <v>40</v>
      </c>
      <c r="D102" s="6" t="n">
        <v>104059238</v>
      </c>
      <c r="E102" s="6" t="n">
        <v>104059423</v>
      </c>
      <c r="F102" s="6" t="n">
        <v>186</v>
      </c>
      <c r="G102" s="6"/>
      <c r="H102" s="6"/>
      <c r="I102" s="6"/>
      <c r="J102" s="6"/>
    </row>
    <row r="103" customFormat="false" ht="14.25" hidden="false" customHeight="true" outlineLevel="0" collapsed="false">
      <c r="A103" s="7" t="s">
        <v>310</v>
      </c>
      <c r="B103" s="7"/>
      <c r="C103" s="7"/>
      <c r="D103" s="7"/>
      <c r="E103" s="7"/>
      <c r="F103" s="7"/>
      <c r="G103" s="7"/>
      <c r="H103" s="7"/>
      <c r="I103" s="7"/>
      <c r="J103" s="7"/>
      <c r="K103" s="7"/>
    </row>
    <row r="104" customFormat="false" ht="14.25" hidden="false" customHeight="false" outlineLevel="0" collapsed="false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</row>
    <row r="105" customFormat="false" ht="14.25" hidden="false" customHeight="false" outlineLevel="0" collapsed="false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</row>
    <row r="106" customFormat="false" ht="14.25" hidden="false" customHeight="false" outlineLevel="0" collapsed="false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</row>
    <row r="107" customFormat="false" ht="14.25" hidden="false" customHeight="false" outlineLevel="0" collapsed="false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</row>
    <row r="108" customFormat="false" ht="14.25" hidden="false" customHeight="false" outlineLevel="0" collapsed="false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</row>
  </sheetData>
  <mergeCells count="2">
    <mergeCell ref="A1:C1"/>
    <mergeCell ref="A103:K10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36"/>
    <col collapsed="false" customWidth="true" hidden="false" outlineLevel="0" max="2" min="2" style="1" width="26.87"/>
    <col collapsed="false" customWidth="true" hidden="false" outlineLevel="0" max="3" min="3" style="1" width="26.36"/>
    <col collapsed="false" customWidth="true" hidden="false" outlineLevel="0" max="4" min="4" style="1" width="16.87"/>
    <col collapsed="false" customWidth="false" hidden="false" outlineLevel="0" max="257" min="5" style="1" width="8.99"/>
  </cols>
  <sheetData>
    <row r="1" customFormat="false" ht="24.75" hidden="false" customHeight="true" outlineLevel="0" collapsed="false">
      <c r="A1" s="8" t="s">
        <v>311</v>
      </c>
      <c r="B1" s="8"/>
      <c r="C1" s="3"/>
      <c r="D1" s="3"/>
    </row>
    <row r="2" customFormat="false" ht="17.25" hidden="false" customHeight="false" outlineLevel="0" collapsed="false">
      <c r="B2" s="9" t="s">
        <v>312</v>
      </c>
      <c r="C2" s="9" t="s">
        <v>313</v>
      </c>
      <c r="D2" s="9" t="s">
        <v>314</v>
      </c>
    </row>
    <row r="3" customFormat="false" ht="14.25" hidden="false" customHeight="false" outlineLevel="0" collapsed="false">
      <c r="A3" s="1" t="s">
        <v>15</v>
      </c>
      <c r="B3" s="1" t="n">
        <v>478</v>
      </c>
      <c r="C3" s="1" t="n">
        <v>326</v>
      </c>
      <c r="D3" s="1" t="n">
        <f aca="false">B3-C3</f>
        <v>152</v>
      </c>
    </row>
    <row r="4" customFormat="false" ht="14.25" hidden="false" customHeight="false" outlineLevel="0" collapsed="false">
      <c r="A4" s="1" t="s">
        <v>18</v>
      </c>
      <c r="B4" s="1" t="n">
        <v>429</v>
      </c>
      <c r="C4" s="1" t="n">
        <v>327</v>
      </c>
      <c r="D4" s="1" t="n">
        <f aca="false">B4-C4</f>
        <v>102</v>
      </c>
    </row>
    <row r="5" customFormat="false" ht="14.25" hidden="false" customHeight="false" outlineLevel="0" collapsed="false">
      <c r="A5" s="1" t="s">
        <v>26</v>
      </c>
      <c r="B5" s="1" t="n">
        <v>416</v>
      </c>
      <c r="C5" s="1" t="n">
        <v>280</v>
      </c>
      <c r="D5" s="1" t="n">
        <f aca="false">B5-C5</f>
        <v>136</v>
      </c>
    </row>
    <row r="6" customFormat="false" ht="14.25" hidden="false" customHeight="false" outlineLevel="0" collapsed="false">
      <c r="A6" s="1" t="s">
        <v>35</v>
      </c>
      <c r="B6" s="1" t="n">
        <v>485</v>
      </c>
      <c r="C6" s="1" t="n">
        <v>319</v>
      </c>
      <c r="D6" s="1" t="n">
        <f aca="false">B6-C6</f>
        <v>166</v>
      </c>
    </row>
    <row r="7" customFormat="false" ht="14.25" hidden="false" customHeight="false" outlineLevel="0" collapsed="false">
      <c r="A7" s="1" t="s">
        <v>39</v>
      </c>
      <c r="B7" s="1" t="n">
        <v>496</v>
      </c>
      <c r="C7" s="1" t="n">
        <v>309</v>
      </c>
      <c r="D7" s="1" t="n">
        <f aca="false">B7-C7</f>
        <v>187</v>
      </c>
    </row>
    <row r="8" customFormat="false" ht="14.25" hidden="false" customHeight="false" outlineLevel="0" collapsed="false">
      <c r="A8" s="1" t="s">
        <v>47</v>
      </c>
      <c r="B8" s="1" t="n">
        <v>541</v>
      </c>
      <c r="C8" s="1" t="n">
        <v>341</v>
      </c>
      <c r="D8" s="1" t="n">
        <f aca="false">B8-C8</f>
        <v>200</v>
      </c>
    </row>
    <row r="9" customFormat="false" ht="14.25" hidden="false" customHeight="false" outlineLevel="0" collapsed="false">
      <c r="A9" s="1" t="s">
        <v>51</v>
      </c>
      <c r="B9" s="1" t="n">
        <v>427</v>
      </c>
      <c r="C9" s="1" t="n">
        <v>314</v>
      </c>
      <c r="D9" s="1" t="n">
        <f aca="false">B9-C9</f>
        <v>113</v>
      </c>
    </row>
    <row r="10" customFormat="false" ht="14.25" hidden="false" customHeight="false" outlineLevel="0" collapsed="false">
      <c r="A10" s="1" t="s">
        <v>55</v>
      </c>
      <c r="B10" s="1" t="n">
        <v>507</v>
      </c>
      <c r="C10" s="1" t="n">
        <v>425</v>
      </c>
      <c r="D10" s="1" t="n">
        <f aca="false">B10-C10</f>
        <v>82</v>
      </c>
    </row>
    <row r="11" customFormat="false" ht="14.25" hidden="false" customHeight="false" outlineLevel="0" collapsed="false">
      <c r="A11" s="1" t="s">
        <v>58</v>
      </c>
      <c r="B11" s="1" t="n">
        <v>401</v>
      </c>
      <c r="C11" s="1" t="n">
        <v>274</v>
      </c>
      <c r="D11" s="1" t="n">
        <f aca="false">B11-C11</f>
        <v>127</v>
      </c>
    </row>
    <row r="12" customFormat="false" ht="14.25" hidden="false" customHeight="false" outlineLevel="0" collapsed="false">
      <c r="A12" s="1" t="s">
        <v>61</v>
      </c>
      <c r="B12" s="1" t="n">
        <v>210</v>
      </c>
      <c r="C12" s="1" t="n">
        <v>88</v>
      </c>
      <c r="D12" s="1" t="n">
        <f aca="false">B12-C12</f>
        <v>122</v>
      </c>
    </row>
    <row r="13" customFormat="false" ht="14.25" hidden="false" customHeight="false" outlineLevel="0" collapsed="false">
      <c r="A13" s="1" t="s">
        <v>64</v>
      </c>
      <c r="B13" s="1" t="n">
        <v>170</v>
      </c>
      <c r="C13" s="1" t="n">
        <v>60</v>
      </c>
      <c r="D13" s="1" t="n">
        <f aca="false">B13-C13</f>
        <v>110</v>
      </c>
    </row>
    <row r="14" customFormat="false" ht="14.25" hidden="false" customHeight="false" outlineLevel="0" collapsed="false">
      <c r="A14" s="1" t="s">
        <v>70</v>
      </c>
      <c r="B14" s="1" t="n">
        <v>498</v>
      </c>
      <c r="C14" s="1" t="n">
        <v>312</v>
      </c>
      <c r="D14" s="1" t="n">
        <f aca="false">B14-C14</f>
        <v>186</v>
      </c>
    </row>
    <row r="15" customFormat="false" ht="14.25" hidden="false" customHeight="false" outlineLevel="0" collapsed="false">
      <c r="A15" s="1" t="s">
        <v>73</v>
      </c>
      <c r="B15" s="1" t="n">
        <v>436</v>
      </c>
      <c r="C15" s="1" t="n">
        <v>315</v>
      </c>
      <c r="D15" s="1" t="n">
        <f aca="false">B15-C15</f>
        <v>121</v>
      </c>
    </row>
    <row r="16" customFormat="false" ht="14.25" hidden="false" customHeight="false" outlineLevel="0" collapsed="false">
      <c r="A16" s="1" t="s">
        <v>87</v>
      </c>
      <c r="B16" s="1" t="n">
        <v>492</v>
      </c>
      <c r="C16" s="1" t="n">
        <v>319</v>
      </c>
      <c r="D16" s="1" t="n">
        <f aca="false">B16-C16</f>
        <v>173</v>
      </c>
    </row>
    <row r="17" customFormat="false" ht="14.25" hidden="false" customHeight="false" outlineLevel="0" collapsed="false">
      <c r="A17" s="1" t="s">
        <v>90</v>
      </c>
      <c r="B17" s="1" t="n">
        <v>479</v>
      </c>
      <c r="C17" s="1" t="n">
        <v>316</v>
      </c>
      <c r="D17" s="1" t="n">
        <f aca="false">B17-C17</f>
        <v>163</v>
      </c>
    </row>
    <row r="18" customFormat="false" ht="14.25" hidden="false" customHeight="false" outlineLevel="0" collapsed="false">
      <c r="A18" s="1" t="s">
        <v>94</v>
      </c>
      <c r="B18" s="1" t="n">
        <v>450</v>
      </c>
      <c r="C18" s="1" t="n">
        <v>324</v>
      </c>
      <c r="D18" s="1" t="n">
        <f aca="false">B18-C18</f>
        <v>126</v>
      </c>
    </row>
    <row r="19" customFormat="false" ht="14.25" hidden="false" customHeight="false" outlineLevel="0" collapsed="false">
      <c r="A19" s="1" t="s">
        <v>99</v>
      </c>
      <c r="B19" s="1" t="n">
        <v>525</v>
      </c>
      <c r="C19" s="1" t="n">
        <v>323</v>
      </c>
      <c r="D19" s="1" t="n">
        <f aca="false">B19-C19</f>
        <v>202</v>
      </c>
    </row>
    <row r="20" customFormat="false" ht="14.25" hidden="false" customHeight="false" outlineLevel="0" collapsed="false">
      <c r="A20" s="1" t="s">
        <v>102</v>
      </c>
      <c r="B20" s="1" t="n">
        <v>490</v>
      </c>
      <c r="C20" s="1" t="n">
        <v>305</v>
      </c>
      <c r="D20" s="1" t="n">
        <f aca="false">B20-C20</f>
        <v>185</v>
      </c>
    </row>
    <row r="21" customFormat="false" ht="14.25" hidden="false" customHeight="false" outlineLevel="0" collapsed="false">
      <c r="A21" s="1" t="s">
        <v>105</v>
      </c>
      <c r="B21" s="1" t="n">
        <v>432</v>
      </c>
      <c r="C21" s="1" t="n">
        <v>318</v>
      </c>
      <c r="D21" s="1" t="n">
        <f aca="false">B21-C21</f>
        <v>114</v>
      </c>
    </row>
    <row r="22" customFormat="false" ht="14.25" hidden="false" customHeight="false" outlineLevel="0" collapsed="false">
      <c r="A22" s="1" t="s">
        <v>109</v>
      </c>
      <c r="B22" s="1" t="n">
        <v>397</v>
      </c>
      <c r="C22" s="1" t="n">
        <v>204</v>
      </c>
      <c r="D22" s="1" t="n">
        <f aca="false">B22-C22</f>
        <v>193</v>
      </c>
    </row>
    <row r="23" customFormat="false" ht="14.25" hidden="false" customHeight="false" outlineLevel="0" collapsed="false">
      <c r="A23" s="1" t="s">
        <v>112</v>
      </c>
      <c r="B23" s="1" t="n">
        <v>525</v>
      </c>
      <c r="C23" s="1" t="n">
        <v>320</v>
      </c>
      <c r="D23" s="1" t="n">
        <f aca="false">B23-C23</f>
        <v>205</v>
      </c>
    </row>
    <row r="24" customFormat="false" ht="14.25" hidden="false" customHeight="false" outlineLevel="0" collapsed="false">
      <c r="A24" s="1" t="s">
        <v>115</v>
      </c>
      <c r="B24" s="1" t="n">
        <v>163</v>
      </c>
      <c r="C24" s="1" t="n">
        <v>133</v>
      </c>
      <c r="D24" s="1" t="n">
        <f aca="false">B24-C24</f>
        <v>30</v>
      </c>
    </row>
    <row r="25" customFormat="false" ht="14.25" hidden="false" customHeight="false" outlineLevel="0" collapsed="false">
      <c r="A25" s="1" t="s">
        <v>118</v>
      </c>
      <c r="B25" s="1" t="n">
        <v>140</v>
      </c>
      <c r="C25" s="1" t="n">
        <v>138</v>
      </c>
      <c r="D25" s="1" t="n">
        <f aca="false">B25-C25</f>
        <v>2</v>
      </c>
    </row>
    <row r="26" customFormat="false" ht="14.25" hidden="false" customHeight="false" outlineLevel="0" collapsed="false">
      <c r="A26" s="1" t="s">
        <v>121</v>
      </c>
      <c r="B26" s="1" t="n">
        <v>831</v>
      </c>
      <c r="C26" s="1" t="n">
        <v>678</v>
      </c>
      <c r="D26" s="1" t="n">
        <f aca="false">B26-C26</f>
        <v>153</v>
      </c>
    </row>
    <row r="27" customFormat="false" ht="14.25" hidden="false" customHeight="false" outlineLevel="0" collapsed="false">
      <c r="A27" s="1" t="s">
        <v>131</v>
      </c>
      <c r="B27" s="1" t="n">
        <v>446</v>
      </c>
      <c r="C27" s="1" t="n">
        <v>305</v>
      </c>
      <c r="D27" s="1" t="n">
        <f aca="false">B27-C27</f>
        <v>141</v>
      </c>
    </row>
    <row r="28" customFormat="false" ht="14.25" hidden="false" customHeight="false" outlineLevel="0" collapsed="false">
      <c r="A28" s="1" t="s">
        <v>137</v>
      </c>
      <c r="B28" s="1" t="n">
        <v>316</v>
      </c>
      <c r="C28" s="1" t="n">
        <v>161</v>
      </c>
      <c r="D28" s="1" t="n">
        <f aca="false">B28-C28</f>
        <v>155</v>
      </c>
    </row>
    <row r="29" customFormat="false" ht="14.25" hidden="false" customHeight="false" outlineLevel="0" collapsed="false">
      <c r="A29" s="1" t="s">
        <v>140</v>
      </c>
      <c r="B29" s="1" t="n">
        <v>163</v>
      </c>
      <c r="C29" s="1" t="n">
        <v>115</v>
      </c>
      <c r="D29" s="1" t="n">
        <f aca="false">B29-C29</f>
        <v>48</v>
      </c>
    </row>
    <row r="30" customFormat="false" ht="14.25" hidden="false" customHeight="false" outlineLevel="0" collapsed="false">
      <c r="A30" s="1" t="s">
        <v>144</v>
      </c>
      <c r="B30" s="1" t="n">
        <v>235</v>
      </c>
      <c r="C30" s="1" t="n">
        <v>94</v>
      </c>
      <c r="D30" s="1" t="n">
        <f aca="false">B30-C30</f>
        <v>141</v>
      </c>
    </row>
    <row r="31" customFormat="false" ht="14.25" hidden="false" customHeight="false" outlineLevel="0" collapsed="false">
      <c r="A31" s="1" t="s">
        <v>150</v>
      </c>
      <c r="B31" s="1" t="n">
        <v>515</v>
      </c>
      <c r="C31" s="1" t="n">
        <v>290</v>
      </c>
      <c r="D31" s="1" t="n">
        <f aca="false">B31-C31</f>
        <v>225</v>
      </c>
    </row>
    <row r="32" customFormat="false" ht="14.25" hidden="false" customHeight="false" outlineLevel="0" collapsed="false">
      <c r="A32" s="1" t="s">
        <v>157</v>
      </c>
      <c r="B32" s="1" t="n">
        <v>218</v>
      </c>
      <c r="C32" s="1" t="n">
        <v>69</v>
      </c>
      <c r="D32" s="1" t="n">
        <f aca="false">B32-C32</f>
        <v>149</v>
      </c>
    </row>
    <row r="33" customFormat="false" ht="14.25" hidden="false" customHeight="false" outlineLevel="0" collapsed="false">
      <c r="A33" s="1" t="s">
        <v>172</v>
      </c>
      <c r="B33" s="1" t="n">
        <v>450</v>
      </c>
      <c r="C33" s="1" t="n">
        <v>320</v>
      </c>
      <c r="D33" s="1" t="n">
        <f aca="false">B33-C33</f>
        <v>130</v>
      </c>
    </row>
    <row r="34" customFormat="false" ht="14.25" hidden="false" customHeight="false" outlineLevel="0" collapsed="false">
      <c r="A34" s="1" t="s">
        <v>175</v>
      </c>
      <c r="B34" s="1" t="n">
        <v>998</v>
      </c>
      <c r="C34" s="1" t="n">
        <v>786</v>
      </c>
      <c r="D34" s="1" t="n">
        <f aca="false">B34-C34</f>
        <v>212</v>
      </c>
    </row>
    <row r="35" customFormat="false" ht="14.25" hidden="false" customHeight="false" outlineLevel="0" collapsed="false">
      <c r="A35" s="1" t="s">
        <v>179</v>
      </c>
      <c r="B35" s="1" t="n">
        <v>394</v>
      </c>
      <c r="C35" s="1" t="n">
        <v>294</v>
      </c>
      <c r="D35" s="1" t="n">
        <f aca="false">B35-C35</f>
        <v>100</v>
      </c>
    </row>
    <row r="36" customFormat="false" ht="14.25" hidden="false" customHeight="false" outlineLevel="0" collapsed="false">
      <c r="A36" s="1" t="s">
        <v>185</v>
      </c>
      <c r="B36" s="1" t="n">
        <v>125</v>
      </c>
      <c r="C36" s="1" t="n">
        <v>118</v>
      </c>
      <c r="D36" s="1" t="n">
        <f aca="false">B36-C36</f>
        <v>7</v>
      </c>
    </row>
    <row r="37" customFormat="false" ht="14.25" hidden="false" customHeight="false" outlineLevel="0" collapsed="false">
      <c r="A37" s="1" t="s">
        <v>188</v>
      </c>
      <c r="B37" s="1" t="n">
        <v>150</v>
      </c>
      <c r="C37" s="1" t="n">
        <v>46</v>
      </c>
      <c r="D37" s="1" t="n">
        <f aca="false">B37-C37</f>
        <v>104</v>
      </c>
    </row>
    <row r="38" customFormat="false" ht="14.25" hidden="false" customHeight="false" outlineLevel="0" collapsed="false">
      <c r="A38" s="1" t="s">
        <v>194</v>
      </c>
      <c r="B38" s="1" t="n">
        <v>251</v>
      </c>
      <c r="C38" s="1" t="n">
        <v>116</v>
      </c>
      <c r="D38" s="1" t="n">
        <f aca="false">B38-C38</f>
        <v>135</v>
      </c>
    </row>
    <row r="39" customFormat="false" ht="14.25" hidden="false" customHeight="false" outlineLevel="0" collapsed="false">
      <c r="A39" s="1" t="s">
        <v>197</v>
      </c>
      <c r="B39" s="1" t="n">
        <v>236</v>
      </c>
      <c r="C39" s="1" t="n">
        <v>90</v>
      </c>
      <c r="D39" s="1" t="n">
        <f aca="false">B39-C39</f>
        <v>146</v>
      </c>
    </row>
    <row r="40" customFormat="false" ht="14.25" hidden="false" customHeight="false" outlineLevel="0" collapsed="false">
      <c r="A40" s="1" t="s">
        <v>200</v>
      </c>
      <c r="B40" s="1" t="n">
        <v>446</v>
      </c>
      <c r="C40" s="1" t="n">
        <v>291</v>
      </c>
      <c r="D40" s="1" t="n">
        <f aca="false">B40-C40</f>
        <v>155</v>
      </c>
    </row>
    <row r="41" customFormat="false" ht="14.25" hidden="false" customHeight="false" outlineLevel="0" collapsed="false">
      <c r="A41" s="1" t="s">
        <v>203</v>
      </c>
      <c r="B41" s="1" t="n">
        <v>442</v>
      </c>
      <c r="C41" s="1" t="n">
        <v>296</v>
      </c>
      <c r="D41" s="1" t="n">
        <f aca="false">B41-C41</f>
        <v>146</v>
      </c>
    </row>
    <row r="42" customFormat="false" ht="14.25" hidden="false" customHeight="false" outlineLevel="0" collapsed="false">
      <c r="A42" s="1" t="s">
        <v>206</v>
      </c>
      <c r="B42" s="1" t="n">
        <v>534</v>
      </c>
      <c r="C42" s="1" t="n">
        <v>353</v>
      </c>
      <c r="D42" s="1" t="n">
        <f aca="false">B42-C42</f>
        <v>181</v>
      </c>
    </row>
    <row r="43" customFormat="false" ht="14.25" hidden="false" customHeight="false" outlineLevel="0" collapsed="false">
      <c r="A43" s="1" t="s">
        <v>209</v>
      </c>
      <c r="B43" s="1" t="n">
        <v>448</v>
      </c>
      <c r="C43" s="1" t="n">
        <v>325</v>
      </c>
      <c r="D43" s="1" t="n">
        <f aca="false">B43-C43</f>
        <v>123</v>
      </c>
    </row>
    <row r="44" customFormat="false" ht="14.25" hidden="false" customHeight="false" outlineLevel="0" collapsed="false">
      <c r="A44" s="1" t="s">
        <v>212</v>
      </c>
      <c r="B44" s="1" t="n">
        <v>558</v>
      </c>
      <c r="C44" s="1" t="n">
        <v>353</v>
      </c>
      <c r="D44" s="1" t="n">
        <f aca="false">B44-C44</f>
        <v>205</v>
      </c>
    </row>
    <row r="45" customFormat="false" ht="14.25" hidden="false" customHeight="false" outlineLevel="0" collapsed="false">
      <c r="A45" s="1" t="s">
        <v>215</v>
      </c>
      <c r="B45" s="1" t="n">
        <v>471</v>
      </c>
      <c r="C45" s="1" t="n">
        <v>322</v>
      </c>
      <c r="D45" s="1" t="n">
        <f aca="false">B45-C45</f>
        <v>149</v>
      </c>
    </row>
    <row r="46" customFormat="false" ht="14.25" hidden="false" customHeight="false" outlineLevel="0" collapsed="false">
      <c r="A46" s="1" t="s">
        <v>218</v>
      </c>
      <c r="B46" s="1" t="n">
        <v>282</v>
      </c>
      <c r="C46" s="1" t="n">
        <v>97</v>
      </c>
      <c r="D46" s="1" t="n">
        <f aca="false">B46-C46</f>
        <v>185</v>
      </c>
    </row>
    <row r="47" customFormat="false" ht="14.25" hidden="false" customHeight="false" outlineLevel="0" collapsed="false">
      <c r="A47" s="1" t="s">
        <v>221</v>
      </c>
      <c r="B47" s="1" t="n">
        <v>354</v>
      </c>
      <c r="C47" s="1" t="n">
        <v>207</v>
      </c>
      <c r="D47" s="1" t="n">
        <f aca="false">B47-C47</f>
        <v>147</v>
      </c>
    </row>
    <row r="48" customFormat="false" ht="14.25" hidden="false" customHeight="false" outlineLevel="0" collapsed="false">
      <c r="A48" s="1" t="s">
        <v>224</v>
      </c>
      <c r="B48" s="1" t="n">
        <v>239</v>
      </c>
      <c r="C48" s="1" t="n">
        <v>79</v>
      </c>
      <c r="D48" s="1" t="n">
        <f aca="false">B48-C48</f>
        <v>160</v>
      </c>
    </row>
    <row r="49" customFormat="false" ht="14.25" hidden="false" customHeight="false" outlineLevel="0" collapsed="false">
      <c r="A49" s="1" t="s">
        <v>227</v>
      </c>
      <c r="B49" s="1" t="n">
        <v>448</v>
      </c>
      <c r="C49" s="1" t="n">
        <v>331</v>
      </c>
      <c r="D49" s="1" t="n">
        <f aca="false">B49-C49</f>
        <v>117</v>
      </c>
    </row>
    <row r="50" customFormat="false" ht="14.25" hidden="false" customHeight="false" outlineLevel="0" collapsed="false">
      <c r="A50" s="1" t="s">
        <v>234</v>
      </c>
      <c r="B50" s="1" t="n">
        <v>501</v>
      </c>
      <c r="C50" s="1" t="n">
        <v>308</v>
      </c>
      <c r="D50" s="1" t="n">
        <f aca="false">B50-C50</f>
        <v>193</v>
      </c>
    </row>
    <row r="51" customFormat="false" ht="14.25" hidden="false" customHeight="false" outlineLevel="0" collapsed="false">
      <c r="A51" s="1" t="s">
        <v>238</v>
      </c>
      <c r="B51" s="1" t="n">
        <v>1484</v>
      </c>
      <c r="C51" s="1" t="n">
        <v>1350</v>
      </c>
      <c r="D51" s="1" t="n">
        <f aca="false">B51-C51</f>
        <v>134</v>
      </c>
    </row>
    <row r="52" customFormat="false" ht="14.25" hidden="false" customHeight="false" outlineLevel="0" collapsed="false">
      <c r="A52" s="1" t="s">
        <v>244</v>
      </c>
      <c r="B52" s="1" t="n">
        <v>3242</v>
      </c>
      <c r="C52" s="1" t="n">
        <v>3055</v>
      </c>
      <c r="D52" s="1" t="n">
        <f aca="false">B52-C52</f>
        <v>187</v>
      </c>
    </row>
    <row r="53" customFormat="false" ht="14.25" hidden="false" customHeight="false" outlineLevel="0" collapsed="false">
      <c r="A53" s="1" t="s">
        <v>251</v>
      </c>
      <c r="B53" s="1" t="n">
        <v>477</v>
      </c>
      <c r="C53" s="1" t="n">
        <v>302</v>
      </c>
      <c r="D53" s="1" t="n">
        <f aca="false">B53-C53</f>
        <v>175</v>
      </c>
    </row>
    <row r="54" customFormat="false" ht="14.25" hidden="false" customHeight="false" outlineLevel="0" collapsed="false">
      <c r="A54" s="1" t="s">
        <v>254</v>
      </c>
      <c r="B54" s="1" t="n">
        <v>447</v>
      </c>
      <c r="C54" s="1" t="n">
        <v>309</v>
      </c>
      <c r="D54" s="1" t="n">
        <f aca="false">B54-C54</f>
        <v>138</v>
      </c>
    </row>
    <row r="55" customFormat="false" ht="14.25" hidden="false" customHeight="false" outlineLevel="0" collapsed="false">
      <c r="A55" s="1" t="s">
        <v>262</v>
      </c>
      <c r="B55" s="1" t="n">
        <v>244</v>
      </c>
      <c r="C55" s="1" t="n">
        <v>88</v>
      </c>
      <c r="D55" s="1" t="n">
        <f aca="false">B55-C55</f>
        <v>156</v>
      </c>
    </row>
    <row r="56" customFormat="false" ht="14.25" hidden="false" customHeight="false" outlineLevel="0" collapsed="false">
      <c r="A56" s="1" t="s">
        <v>265</v>
      </c>
      <c r="B56" s="1" t="n">
        <v>156</v>
      </c>
      <c r="C56" s="1" t="n">
        <v>48</v>
      </c>
      <c r="D56" s="1" t="n">
        <f aca="false">B56-C56</f>
        <v>108</v>
      </c>
    </row>
    <row r="57" customFormat="false" ht="14.25" hidden="false" customHeight="false" outlineLevel="0" collapsed="false">
      <c r="A57" s="1" t="s">
        <v>269</v>
      </c>
      <c r="B57" s="1" t="n">
        <v>269</v>
      </c>
      <c r="C57" s="1" t="n">
        <v>176</v>
      </c>
      <c r="D57" s="1" t="n">
        <f aca="false">B57-C57</f>
        <v>93</v>
      </c>
    </row>
    <row r="58" customFormat="false" ht="14.25" hidden="false" customHeight="false" outlineLevel="0" collapsed="false">
      <c r="A58" s="1" t="s">
        <v>274</v>
      </c>
      <c r="B58" s="1" t="n">
        <v>491</v>
      </c>
      <c r="C58" s="1" t="n">
        <v>319</v>
      </c>
      <c r="D58" s="1" t="n">
        <f aca="false">B58-C58</f>
        <v>172</v>
      </c>
    </row>
    <row r="59" customFormat="false" ht="14.25" hidden="false" customHeight="false" outlineLevel="0" collapsed="false">
      <c r="A59" s="1" t="s">
        <v>278</v>
      </c>
      <c r="B59" s="1" t="n">
        <v>458</v>
      </c>
      <c r="C59" s="1" t="n">
        <v>323</v>
      </c>
      <c r="D59" s="1" t="n">
        <f aca="false">B59-C59</f>
        <v>135</v>
      </c>
    </row>
    <row r="60" customFormat="false" ht="14.25" hidden="false" customHeight="false" outlineLevel="0" collapsed="false">
      <c r="A60" s="1" t="s">
        <v>281</v>
      </c>
      <c r="B60" s="1" t="n">
        <v>530</v>
      </c>
      <c r="C60" s="1" t="n">
        <v>359</v>
      </c>
      <c r="D60" s="1" t="n">
        <f aca="false">B60-C60</f>
        <v>171</v>
      </c>
    </row>
    <row r="61" customFormat="false" ht="14.25" hidden="false" customHeight="false" outlineLevel="0" collapsed="false">
      <c r="A61" s="1" t="s">
        <v>284</v>
      </c>
      <c r="B61" s="1" t="n">
        <v>481</v>
      </c>
      <c r="C61" s="1" t="n">
        <v>303</v>
      </c>
      <c r="D61" s="1" t="n">
        <f aca="false">B61-C61</f>
        <v>178</v>
      </c>
    </row>
    <row r="62" customFormat="false" ht="14.25" hidden="false" customHeight="false" outlineLevel="0" collapsed="false">
      <c r="A62" s="1" t="s">
        <v>287</v>
      </c>
      <c r="B62" s="1" t="n">
        <v>496</v>
      </c>
      <c r="C62" s="1" t="n">
        <v>323</v>
      </c>
      <c r="D62" s="1" t="n">
        <f aca="false">B62-C62</f>
        <v>173</v>
      </c>
    </row>
    <row r="63" customFormat="false" ht="14.25" hidden="false" customHeight="false" outlineLevel="0" collapsed="false">
      <c r="A63" s="1" t="s">
        <v>290</v>
      </c>
      <c r="B63" s="1" t="n">
        <v>444</v>
      </c>
      <c r="C63" s="1" t="n">
        <v>306</v>
      </c>
      <c r="D63" s="1" t="n">
        <f aca="false">B63-C63</f>
        <v>138</v>
      </c>
    </row>
    <row r="64" customFormat="false" ht="14.25" hidden="false" customHeight="false" outlineLevel="0" collapsed="false">
      <c r="A64" s="6" t="s">
        <v>305</v>
      </c>
      <c r="B64" s="6" t="n">
        <v>417</v>
      </c>
      <c r="C64" s="6" t="n">
        <v>310</v>
      </c>
      <c r="D64" s="6" t="n">
        <f aca="false">B64-C64</f>
        <v>107</v>
      </c>
    </row>
    <row r="66" customFormat="false" ht="14.25" hidden="false" customHeight="false" outlineLevel="0" collapsed="false">
      <c r="A66" s="10" t="s">
        <v>315</v>
      </c>
    </row>
    <row r="67" customFormat="false" ht="14.25" hidden="false" customHeight="false" outlineLevel="0" collapsed="false">
      <c r="A67" s="10" t="s">
        <v>316</v>
      </c>
    </row>
    <row r="68" customFormat="false" ht="14.25" hidden="false" customHeight="false" outlineLevel="0" collapsed="false">
      <c r="A68" s="10" t="s">
        <v>317</v>
      </c>
    </row>
    <row r="69" customFormat="false" ht="14.25" hidden="false" customHeight="false" outlineLevel="0" collapsed="false">
      <c r="A69" s="10"/>
    </row>
    <row r="102" customFormat="false" ht="14.25" hidden="false" customHeight="false" outlineLevel="0" collapsed="false">
      <c r="E102" s="6"/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1" width="9.99"/>
    <col collapsed="false" customWidth="true" hidden="false" outlineLevel="0" max="2" min="2" style="11" width="27.75"/>
    <col collapsed="false" customWidth="true" hidden="false" outlineLevel="0" max="3" min="3" style="11" width="24.37"/>
    <col collapsed="false" customWidth="true" hidden="false" outlineLevel="0" max="4" min="4" style="11" width="26.74"/>
    <col collapsed="false" customWidth="false" hidden="false" outlineLevel="0" max="257" min="5" style="11" width="8.99"/>
  </cols>
  <sheetData>
    <row r="1" customFormat="false" ht="28.5" hidden="false" customHeight="true" outlineLevel="0" collapsed="false">
      <c r="A1" s="12" t="s">
        <v>318</v>
      </c>
      <c r="B1" s="12"/>
      <c r="C1" s="12"/>
    </row>
    <row r="2" customFormat="false" ht="43.5" hidden="false" customHeight="true" outlineLevel="0" collapsed="false">
      <c r="A2" s="13" t="s">
        <v>1</v>
      </c>
      <c r="B2" s="14" t="s">
        <v>319</v>
      </c>
      <c r="C2" s="13" t="s">
        <v>2</v>
      </c>
      <c r="D2" s="1"/>
    </row>
    <row r="3" customFormat="false" ht="14.25" hidden="false" customHeight="false" outlineLevel="0" collapsed="false">
      <c r="A3" s="5" t="s">
        <v>11</v>
      </c>
      <c r="B3" s="11" t="s">
        <v>320</v>
      </c>
      <c r="C3" s="15"/>
    </row>
    <row r="4" customFormat="false" ht="14.25" hidden="false" customHeight="false" outlineLevel="0" collapsed="false">
      <c r="A4" s="5" t="s">
        <v>15</v>
      </c>
      <c r="B4" s="11" t="s">
        <v>321</v>
      </c>
      <c r="C4" s="15" t="s">
        <v>322</v>
      </c>
      <c r="D4" s="1"/>
    </row>
    <row r="5" customFormat="false" ht="14.25" hidden="false" customHeight="false" outlineLevel="0" collapsed="false">
      <c r="A5" s="5" t="s">
        <v>18</v>
      </c>
      <c r="B5" s="11" t="s">
        <v>321</v>
      </c>
      <c r="C5" s="15" t="s">
        <v>322</v>
      </c>
      <c r="D5" s="1"/>
    </row>
    <row r="6" customFormat="false" ht="14.25" hidden="false" customHeight="false" outlineLevel="0" collapsed="false">
      <c r="A6" s="5" t="s">
        <v>22</v>
      </c>
      <c r="B6" s="11" t="s">
        <v>321</v>
      </c>
      <c r="C6" s="15" t="s">
        <v>322</v>
      </c>
      <c r="D6" s="1"/>
    </row>
    <row r="7" customFormat="false" ht="14.25" hidden="false" customHeight="false" outlineLevel="0" collapsed="false">
      <c r="A7" s="5" t="s">
        <v>26</v>
      </c>
      <c r="B7" s="11" t="s">
        <v>321</v>
      </c>
      <c r="C7" s="15" t="s">
        <v>323</v>
      </c>
      <c r="D7" s="1"/>
    </row>
    <row r="8" customFormat="false" ht="14.25" hidden="false" customHeight="false" outlineLevel="0" collapsed="false">
      <c r="A8" s="5" t="s">
        <v>30</v>
      </c>
      <c r="B8" s="11" t="s">
        <v>320</v>
      </c>
      <c r="C8" s="11" t="s">
        <v>31</v>
      </c>
      <c r="D8" s="1"/>
    </row>
    <row r="9" customFormat="false" ht="14.25" hidden="false" customHeight="false" outlineLevel="0" collapsed="false">
      <c r="A9" s="5" t="s">
        <v>32</v>
      </c>
      <c r="B9" s="11" t="s">
        <v>320</v>
      </c>
      <c r="C9" s="11" t="s">
        <v>31</v>
      </c>
      <c r="D9" s="1"/>
    </row>
    <row r="10" customFormat="false" ht="14.25" hidden="false" customHeight="false" outlineLevel="0" collapsed="false">
      <c r="A10" s="5" t="s">
        <v>33</v>
      </c>
      <c r="B10" s="11" t="s">
        <v>320</v>
      </c>
      <c r="C10" s="11" t="s">
        <v>31</v>
      </c>
      <c r="D10" s="1"/>
    </row>
    <row r="11" customFormat="false" ht="14.25" hidden="false" customHeight="false" outlineLevel="0" collapsed="false">
      <c r="A11" s="5" t="s">
        <v>35</v>
      </c>
      <c r="B11" s="11" t="s">
        <v>321</v>
      </c>
      <c r="C11" s="15" t="s">
        <v>323</v>
      </c>
      <c r="D11" s="1"/>
    </row>
    <row r="12" customFormat="false" ht="14.25" hidden="false" customHeight="false" outlineLevel="0" collapsed="false">
      <c r="A12" s="5" t="s">
        <v>39</v>
      </c>
      <c r="B12" s="11" t="s">
        <v>321</v>
      </c>
      <c r="C12" s="15" t="s">
        <v>323</v>
      </c>
      <c r="D12" s="1"/>
    </row>
    <row r="13" customFormat="false" ht="14.25" hidden="false" customHeight="false" outlineLevel="0" collapsed="false">
      <c r="A13" s="5" t="s">
        <v>43</v>
      </c>
      <c r="B13" s="11" t="s">
        <v>320</v>
      </c>
      <c r="C13" s="15"/>
    </row>
    <row r="14" customFormat="false" ht="14.25" hidden="false" customHeight="false" outlineLevel="0" collapsed="false">
      <c r="A14" s="5" t="s">
        <v>47</v>
      </c>
      <c r="B14" s="11" t="s">
        <v>321</v>
      </c>
      <c r="C14" s="15" t="s">
        <v>322</v>
      </c>
      <c r="D14" s="1"/>
    </row>
    <row r="15" customFormat="false" ht="14.25" hidden="false" customHeight="false" outlineLevel="0" collapsed="false">
      <c r="A15" s="5" t="s">
        <v>51</v>
      </c>
      <c r="B15" s="11" t="s">
        <v>320</v>
      </c>
      <c r="C15" s="15" t="s">
        <v>324</v>
      </c>
      <c r="D15" s="1"/>
    </row>
    <row r="16" customFormat="false" ht="14.25" hidden="false" customHeight="false" outlineLevel="0" collapsed="false">
      <c r="A16" s="5" t="s">
        <v>55</v>
      </c>
      <c r="B16" s="11" t="s">
        <v>321</v>
      </c>
      <c r="C16" s="15" t="s">
        <v>323</v>
      </c>
      <c r="D16" s="1"/>
    </row>
    <row r="17" customFormat="false" ht="14.25" hidden="false" customHeight="false" outlineLevel="0" collapsed="false">
      <c r="A17" s="5" t="s">
        <v>58</v>
      </c>
      <c r="B17" s="11" t="s">
        <v>321</v>
      </c>
      <c r="C17" s="15" t="s">
        <v>323</v>
      </c>
      <c r="D17" s="1"/>
    </row>
    <row r="18" customFormat="false" ht="14.25" hidden="false" customHeight="false" outlineLevel="0" collapsed="false">
      <c r="A18" s="5" t="s">
        <v>61</v>
      </c>
      <c r="B18" s="11" t="s">
        <v>321</v>
      </c>
      <c r="C18" s="15" t="s">
        <v>322</v>
      </c>
      <c r="D18" s="1"/>
    </row>
    <row r="19" customFormat="false" ht="14.25" hidden="false" customHeight="false" outlineLevel="0" collapsed="false">
      <c r="A19" s="5" t="s">
        <v>64</v>
      </c>
      <c r="B19" s="11" t="s">
        <v>321</v>
      </c>
      <c r="C19" s="15" t="s">
        <v>322</v>
      </c>
      <c r="D19" s="1"/>
    </row>
    <row r="20" customFormat="false" ht="14.25" hidden="false" customHeight="false" outlineLevel="0" collapsed="false">
      <c r="A20" s="5" t="s">
        <v>67</v>
      </c>
      <c r="B20" s="11" t="s">
        <v>320</v>
      </c>
      <c r="C20" s="15"/>
    </row>
    <row r="21" customFormat="false" ht="14.25" hidden="false" customHeight="false" outlineLevel="0" collapsed="false">
      <c r="A21" s="5" t="s">
        <v>70</v>
      </c>
      <c r="B21" s="11" t="s">
        <v>321</v>
      </c>
      <c r="C21" s="15" t="s">
        <v>323</v>
      </c>
      <c r="D21" s="1"/>
    </row>
    <row r="22" customFormat="false" ht="14.25" hidden="false" customHeight="false" outlineLevel="0" collapsed="false">
      <c r="A22" s="5" t="s">
        <v>73</v>
      </c>
      <c r="B22" s="11" t="s">
        <v>321</v>
      </c>
      <c r="C22" s="15" t="s">
        <v>323</v>
      </c>
      <c r="D22" s="1"/>
    </row>
    <row r="23" customFormat="false" ht="14.25" hidden="false" customHeight="false" outlineLevel="0" collapsed="false">
      <c r="A23" s="5" t="s">
        <v>77</v>
      </c>
      <c r="B23" s="11" t="s">
        <v>320</v>
      </c>
      <c r="C23" s="15" t="s">
        <v>325</v>
      </c>
      <c r="D23" s="1"/>
    </row>
    <row r="24" customFormat="false" ht="14.25" hidden="false" customHeight="false" outlineLevel="0" collapsed="false">
      <c r="A24" s="5" t="s">
        <v>82</v>
      </c>
      <c r="B24" s="11" t="s">
        <v>320</v>
      </c>
      <c r="C24" s="11" t="s">
        <v>31</v>
      </c>
      <c r="D24" s="1"/>
    </row>
    <row r="25" customFormat="false" ht="14.25" hidden="false" customHeight="false" outlineLevel="0" collapsed="false">
      <c r="A25" s="5" t="s">
        <v>83</v>
      </c>
      <c r="B25" s="11" t="s">
        <v>321</v>
      </c>
      <c r="C25" s="15" t="s">
        <v>322</v>
      </c>
      <c r="D25" s="1"/>
    </row>
    <row r="26" customFormat="false" ht="14.25" hidden="false" customHeight="false" outlineLevel="0" collapsed="false">
      <c r="A26" s="5" t="s">
        <v>87</v>
      </c>
      <c r="B26" s="11" t="s">
        <v>321</v>
      </c>
      <c r="C26" s="15" t="s">
        <v>323</v>
      </c>
      <c r="D26" s="1"/>
    </row>
    <row r="27" customFormat="false" ht="14.25" hidden="false" customHeight="false" outlineLevel="0" collapsed="false">
      <c r="A27" s="5" t="s">
        <v>90</v>
      </c>
      <c r="B27" s="11" t="s">
        <v>321</v>
      </c>
      <c r="C27" s="15" t="s">
        <v>322</v>
      </c>
      <c r="D27" s="1"/>
    </row>
    <row r="28" customFormat="false" ht="14.25" hidden="false" customHeight="false" outlineLevel="0" collapsed="false">
      <c r="A28" s="5" t="s">
        <v>93</v>
      </c>
      <c r="B28" s="11" t="s">
        <v>320</v>
      </c>
      <c r="C28" s="11" t="s">
        <v>31</v>
      </c>
      <c r="D28" s="1"/>
    </row>
    <row r="29" customFormat="false" ht="14.25" hidden="false" customHeight="false" outlineLevel="0" collapsed="false">
      <c r="A29" s="5" t="s">
        <v>94</v>
      </c>
      <c r="B29" s="11" t="s">
        <v>321</v>
      </c>
      <c r="C29" s="15" t="s">
        <v>323</v>
      </c>
      <c r="D29" s="1"/>
    </row>
    <row r="30" customFormat="false" ht="14.25" hidden="false" customHeight="false" outlineLevel="0" collapsed="false">
      <c r="A30" s="5" t="s">
        <v>98</v>
      </c>
      <c r="B30" s="11" t="s">
        <v>320</v>
      </c>
      <c r="C30" s="11" t="s">
        <v>31</v>
      </c>
      <c r="D30" s="1"/>
    </row>
    <row r="31" customFormat="false" ht="14.25" hidden="false" customHeight="false" outlineLevel="0" collapsed="false">
      <c r="A31" s="5" t="s">
        <v>99</v>
      </c>
      <c r="B31" s="11" t="s">
        <v>320</v>
      </c>
      <c r="C31" s="15" t="s">
        <v>325</v>
      </c>
    </row>
    <row r="32" customFormat="false" ht="14.25" hidden="false" customHeight="false" outlineLevel="0" collapsed="false">
      <c r="A32" s="5" t="s">
        <v>102</v>
      </c>
      <c r="B32" s="11" t="s">
        <v>321</v>
      </c>
      <c r="C32" s="15" t="s">
        <v>323</v>
      </c>
      <c r="D32" s="1"/>
    </row>
    <row r="33" customFormat="false" ht="14.25" hidden="false" customHeight="false" outlineLevel="0" collapsed="false">
      <c r="A33" s="5" t="s">
        <v>105</v>
      </c>
      <c r="B33" s="11" t="s">
        <v>321</v>
      </c>
      <c r="C33" s="15" t="s">
        <v>323</v>
      </c>
      <c r="D33" s="1"/>
    </row>
    <row r="34" customFormat="false" ht="14.25" hidden="false" customHeight="false" outlineLevel="0" collapsed="false">
      <c r="A34" s="5" t="s">
        <v>108</v>
      </c>
      <c r="B34" s="11" t="s">
        <v>320</v>
      </c>
      <c r="C34" s="11" t="s">
        <v>31</v>
      </c>
      <c r="D34" s="1"/>
    </row>
    <row r="35" customFormat="false" ht="14.25" hidden="false" customHeight="false" outlineLevel="0" collapsed="false">
      <c r="A35" s="5" t="s">
        <v>109</v>
      </c>
      <c r="B35" s="11" t="s">
        <v>321</v>
      </c>
      <c r="C35" s="15" t="s">
        <v>323</v>
      </c>
      <c r="D35" s="1"/>
    </row>
    <row r="36" customFormat="false" ht="14.25" hidden="false" customHeight="false" outlineLevel="0" collapsed="false">
      <c r="A36" s="5" t="s">
        <v>112</v>
      </c>
      <c r="B36" s="11" t="s">
        <v>320</v>
      </c>
      <c r="C36" s="15" t="s">
        <v>325</v>
      </c>
      <c r="D36" s="1"/>
    </row>
    <row r="37" customFormat="false" ht="14.25" hidden="false" customHeight="false" outlineLevel="0" collapsed="false">
      <c r="A37" s="5" t="s">
        <v>115</v>
      </c>
      <c r="B37" s="11" t="s">
        <v>320</v>
      </c>
      <c r="C37" s="15" t="s">
        <v>325</v>
      </c>
      <c r="D37" s="1"/>
    </row>
    <row r="38" customFormat="false" ht="14.25" hidden="false" customHeight="false" outlineLevel="0" collapsed="false">
      <c r="A38" s="5" t="s">
        <v>118</v>
      </c>
      <c r="B38" s="11" t="s">
        <v>321</v>
      </c>
      <c r="C38" s="15" t="s">
        <v>323</v>
      </c>
      <c r="D38" s="1"/>
    </row>
    <row r="39" customFormat="false" ht="14.25" hidden="false" customHeight="false" outlineLevel="0" collapsed="false">
      <c r="A39" s="5" t="s">
        <v>121</v>
      </c>
      <c r="B39" s="11" t="s">
        <v>321</v>
      </c>
      <c r="C39" s="15" t="s">
        <v>322</v>
      </c>
      <c r="D39" s="1"/>
    </row>
    <row r="40" customFormat="false" ht="14.25" hidden="false" customHeight="false" outlineLevel="0" collapsed="false">
      <c r="A40" s="5" t="s">
        <v>124</v>
      </c>
      <c r="B40" s="11" t="s">
        <v>320</v>
      </c>
      <c r="C40" s="15" t="s">
        <v>325</v>
      </c>
      <c r="D40" s="1"/>
    </row>
    <row r="41" customFormat="false" ht="14.25" hidden="false" customHeight="false" outlineLevel="0" collapsed="false">
      <c r="A41" s="5" t="s">
        <v>127</v>
      </c>
      <c r="B41" s="11" t="s">
        <v>321</v>
      </c>
      <c r="C41" s="15" t="s">
        <v>323</v>
      </c>
      <c r="D41" s="1"/>
    </row>
    <row r="42" customFormat="false" ht="14.25" hidden="false" customHeight="false" outlineLevel="0" collapsed="false">
      <c r="A42" s="5" t="s">
        <v>131</v>
      </c>
      <c r="B42" s="11" t="s">
        <v>321</v>
      </c>
      <c r="C42" s="15" t="s">
        <v>323</v>
      </c>
      <c r="D42" s="1"/>
    </row>
    <row r="43" customFormat="false" ht="14.25" hidden="false" customHeight="false" outlineLevel="0" collapsed="false">
      <c r="A43" s="5" t="s">
        <v>134</v>
      </c>
      <c r="B43" s="11" t="s">
        <v>320</v>
      </c>
      <c r="C43" s="15" t="s">
        <v>248</v>
      </c>
      <c r="D43" s="1"/>
    </row>
    <row r="44" customFormat="false" ht="14.25" hidden="false" customHeight="false" outlineLevel="0" collapsed="false">
      <c r="A44" s="5" t="s">
        <v>137</v>
      </c>
      <c r="B44" s="11" t="s">
        <v>321</v>
      </c>
      <c r="C44" s="15" t="s">
        <v>323</v>
      </c>
      <c r="D44" s="1"/>
    </row>
    <row r="45" customFormat="false" ht="14.25" hidden="false" customHeight="false" outlineLevel="0" collapsed="false">
      <c r="A45" s="5" t="s">
        <v>140</v>
      </c>
      <c r="B45" s="11" t="s">
        <v>321</v>
      </c>
      <c r="C45" s="15" t="s">
        <v>323</v>
      </c>
      <c r="D45" s="1"/>
    </row>
    <row r="46" customFormat="false" ht="14.25" hidden="false" customHeight="false" outlineLevel="0" collapsed="false">
      <c r="A46" s="5" t="s">
        <v>144</v>
      </c>
      <c r="B46" s="11" t="s">
        <v>321</v>
      </c>
      <c r="C46" s="15" t="s">
        <v>322</v>
      </c>
      <c r="D46" s="1"/>
    </row>
    <row r="47" customFormat="false" ht="14.25" hidden="false" customHeight="false" outlineLevel="0" collapsed="false">
      <c r="A47" s="5" t="s">
        <v>147</v>
      </c>
      <c r="B47" s="11" t="s">
        <v>320</v>
      </c>
      <c r="C47" s="11" t="s">
        <v>148</v>
      </c>
      <c r="D47" s="1"/>
    </row>
    <row r="48" customFormat="false" ht="14.25" hidden="false" customHeight="false" outlineLevel="0" collapsed="false">
      <c r="A48" s="5" t="s">
        <v>150</v>
      </c>
      <c r="B48" s="11" t="s">
        <v>321</v>
      </c>
      <c r="C48" s="15" t="s">
        <v>323</v>
      </c>
      <c r="D48" s="1"/>
    </row>
    <row r="49" customFormat="false" ht="14.25" hidden="false" customHeight="false" outlineLevel="0" collapsed="false">
      <c r="A49" s="5" t="s">
        <v>153</v>
      </c>
      <c r="B49" s="11" t="s">
        <v>320</v>
      </c>
      <c r="C49" s="15"/>
    </row>
    <row r="50" customFormat="false" ht="14.25" hidden="false" customHeight="false" outlineLevel="0" collapsed="false">
      <c r="A50" s="5" t="s">
        <v>157</v>
      </c>
      <c r="B50" s="11" t="s">
        <v>321</v>
      </c>
      <c r="C50" s="15" t="s">
        <v>323</v>
      </c>
      <c r="D50" s="1"/>
    </row>
    <row r="51" customFormat="false" ht="14.25" hidden="false" customHeight="false" outlineLevel="0" collapsed="false">
      <c r="A51" s="5" t="s">
        <v>160</v>
      </c>
      <c r="B51" s="11" t="s">
        <v>320</v>
      </c>
      <c r="C51" s="15"/>
    </row>
    <row r="52" customFormat="false" ht="14.25" hidden="false" customHeight="false" outlineLevel="0" collapsed="false">
      <c r="A52" s="5" t="s">
        <v>163</v>
      </c>
      <c r="B52" s="11" t="s">
        <v>321</v>
      </c>
      <c r="C52" s="15" t="s">
        <v>128</v>
      </c>
      <c r="D52" s="1"/>
    </row>
    <row r="53" customFormat="false" ht="14.25" hidden="false" customHeight="false" outlineLevel="0" collapsed="false">
      <c r="A53" s="5" t="s">
        <v>166</v>
      </c>
      <c r="B53" s="11" t="s">
        <v>320</v>
      </c>
      <c r="C53" s="11" t="s">
        <v>31</v>
      </c>
      <c r="D53" s="1"/>
    </row>
    <row r="54" customFormat="false" ht="14.25" hidden="false" customHeight="false" outlineLevel="0" collapsed="false">
      <c r="A54" s="5" t="s">
        <v>169</v>
      </c>
      <c r="B54" s="11" t="s">
        <v>320</v>
      </c>
      <c r="C54" s="15"/>
    </row>
    <row r="55" customFormat="false" ht="14.25" hidden="false" customHeight="false" outlineLevel="0" collapsed="false">
      <c r="A55" s="5" t="s">
        <v>172</v>
      </c>
      <c r="B55" s="11" t="s">
        <v>321</v>
      </c>
      <c r="C55" s="15" t="s">
        <v>323</v>
      </c>
      <c r="D55" s="1"/>
    </row>
    <row r="56" customFormat="false" ht="14.25" hidden="false" customHeight="false" outlineLevel="0" collapsed="false">
      <c r="A56" s="5" t="s">
        <v>175</v>
      </c>
      <c r="B56" s="11" t="s">
        <v>321</v>
      </c>
      <c r="C56" s="15" t="s">
        <v>322</v>
      </c>
      <c r="D56" s="1"/>
    </row>
    <row r="57" customFormat="false" ht="14.25" hidden="false" customHeight="false" outlineLevel="0" collapsed="false">
      <c r="A57" s="5" t="s">
        <v>179</v>
      </c>
      <c r="B57" s="11" t="s">
        <v>321</v>
      </c>
      <c r="C57" s="15" t="s">
        <v>323</v>
      </c>
      <c r="D57" s="1"/>
    </row>
    <row r="58" customFormat="false" ht="14.25" hidden="false" customHeight="false" outlineLevel="0" collapsed="false">
      <c r="A58" s="5" t="s">
        <v>182</v>
      </c>
      <c r="B58" s="11" t="s">
        <v>320</v>
      </c>
      <c r="C58" s="15"/>
    </row>
    <row r="59" customFormat="false" ht="14.25" hidden="false" customHeight="false" outlineLevel="0" collapsed="false">
      <c r="A59" s="5" t="s">
        <v>185</v>
      </c>
      <c r="B59" s="11" t="s">
        <v>321</v>
      </c>
      <c r="C59" s="15" t="s">
        <v>322</v>
      </c>
      <c r="D59" s="1"/>
    </row>
    <row r="60" customFormat="false" ht="14.25" hidden="false" customHeight="false" outlineLevel="0" collapsed="false">
      <c r="A60" s="5" t="s">
        <v>188</v>
      </c>
      <c r="B60" s="11" t="s">
        <v>321</v>
      </c>
      <c r="C60" s="15" t="s">
        <v>322</v>
      </c>
      <c r="D60" s="1"/>
    </row>
    <row r="61" customFormat="false" ht="14.25" hidden="false" customHeight="false" outlineLevel="0" collapsed="false">
      <c r="A61" s="5" t="s">
        <v>191</v>
      </c>
      <c r="B61" s="11" t="s">
        <v>320</v>
      </c>
      <c r="C61" s="11" t="s">
        <v>31</v>
      </c>
      <c r="D61" s="1"/>
    </row>
    <row r="62" customFormat="false" ht="14.25" hidden="false" customHeight="false" outlineLevel="0" collapsed="false">
      <c r="A62" s="5" t="s">
        <v>194</v>
      </c>
      <c r="B62" s="11" t="s">
        <v>321</v>
      </c>
      <c r="C62" s="15" t="s">
        <v>323</v>
      </c>
      <c r="D62" s="1"/>
    </row>
    <row r="63" customFormat="false" ht="14.25" hidden="false" customHeight="false" outlineLevel="0" collapsed="false">
      <c r="A63" s="5" t="s">
        <v>197</v>
      </c>
      <c r="B63" s="11" t="s">
        <v>321</v>
      </c>
      <c r="C63" s="15" t="s">
        <v>323</v>
      </c>
      <c r="D63" s="1"/>
    </row>
    <row r="64" customFormat="false" ht="14.25" hidden="false" customHeight="false" outlineLevel="0" collapsed="false">
      <c r="A64" s="5" t="s">
        <v>200</v>
      </c>
      <c r="B64" s="11" t="s">
        <v>321</v>
      </c>
      <c r="C64" s="15" t="s">
        <v>323</v>
      </c>
      <c r="D64" s="1"/>
    </row>
    <row r="65" customFormat="false" ht="14.25" hidden="false" customHeight="false" outlineLevel="0" collapsed="false">
      <c r="A65" s="5" t="s">
        <v>203</v>
      </c>
      <c r="B65" s="11" t="s">
        <v>321</v>
      </c>
      <c r="C65" s="15" t="s">
        <v>323</v>
      </c>
      <c r="D65" s="1"/>
    </row>
    <row r="66" customFormat="false" ht="14.25" hidden="false" customHeight="false" outlineLevel="0" collapsed="false">
      <c r="A66" s="5" t="s">
        <v>206</v>
      </c>
      <c r="B66" s="11" t="s">
        <v>321</v>
      </c>
      <c r="C66" s="15" t="s">
        <v>323</v>
      </c>
      <c r="D66" s="1"/>
    </row>
    <row r="67" customFormat="false" ht="14.25" hidden="false" customHeight="false" outlineLevel="0" collapsed="false">
      <c r="A67" s="5" t="s">
        <v>209</v>
      </c>
      <c r="B67" s="11" t="s">
        <v>321</v>
      </c>
      <c r="C67" s="15" t="s">
        <v>323</v>
      </c>
      <c r="D67" s="1"/>
    </row>
    <row r="68" customFormat="false" ht="14.25" hidden="false" customHeight="false" outlineLevel="0" collapsed="false">
      <c r="A68" s="5" t="s">
        <v>212</v>
      </c>
      <c r="B68" s="11" t="s">
        <v>321</v>
      </c>
      <c r="C68" s="15" t="s">
        <v>322</v>
      </c>
      <c r="D68" s="1"/>
    </row>
    <row r="69" customFormat="false" ht="14.25" hidden="false" customHeight="false" outlineLevel="0" collapsed="false">
      <c r="A69" s="5" t="s">
        <v>215</v>
      </c>
      <c r="B69" s="11" t="s">
        <v>321</v>
      </c>
      <c r="C69" s="15" t="s">
        <v>322</v>
      </c>
      <c r="D69" s="1"/>
    </row>
    <row r="70" customFormat="false" ht="14.25" hidden="false" customHeight="false" outlineLevel="0" collapsed="false">
      <c r="A70" s="5" t="s">
        <v>218</v>
      </c>
      <c r="B70" s="11" t="s">
        <v>321</v>
      </c>
      <c r="C70" s="15" t="s">
        <v>323</v>
      </c>
      <c r="D70" s="1"/>
    </row>
    <row r="71" customFormat="false" ht="14.25" hidden="false" customHeight="false" outlineLevel="0" collapsed="false">
      <c r="A71" s="5" t="s">
        <v>221</v>
      </c>
      <c r="B71" s="11" t="s">
        <v>321</v>
      </c>
      <c r="C71" s="15" t="s">
        <v>323</v>
      </c>
      <c r="D71" s="1"/>
    </row>
    <row r="72" customFormat="false" ht="14.25" hidden="false" customHeight="false" outlineLevel="0" collapsed="false">
      <c r="A72" s="5" t="s">
        <v>224</v>
      </c>
      <c r="B72" s="11" t="s">
        <v>321</v>
      </c>
      <c r="C72" s="15" t="s">
        <v>323</v>
      </c>
      <c r="D72" s="1"/>
    </row>
    <row r="73" customFormat="false" ht="14.25" hidden="false" customHeight="false" outlineLevel="0" collapsed="false">
      <c r="A73" s="5" t="s">
        <v>227</v>
      </c>
      <c r="B73" s="11" t="s">
        <v>321</v>
      </c>
      <c r="C73" s="15" t="s">
        <v>322</v>
      </c>
      <c r="D73" s="1"/>
    </row>
    <row r="74" customFormat="false" ht="14.25" hidden="false" customHeight="false" outlineLevel="0" collapsed="false">
      <c r="A74" s="5" t="s">
        <v>231</v>
      </c>
      <c r="B74" s="11" t="s">
        <v>320</v>
      </c>
      <c r="C74" s="16" t="s">
        <v>31</v>
      </c>
      <c r="D74" s="1"/>
    </row>
    <row r="75" customFormat="false" ht="14.25" hidden="false" customHeight="false" outlineLevel="0" collapsed="false">
      <c r="A75" s="5" t="s">
        <v>234</v>
      </c>
      <c r="B75" s="11" t="s">
        <v>321</v>
      </c>
      <c r="C75" s="15" t="s">
        <v>323</v>
      </c>
      <c r="D75" s="1"/>
    </row>
    <row r="76" customFormat="false" ht="14.25" hidden="false" customHeight="false" outlineLevel="0" collapsed="false">
      <c r="A76" s="5" t="s">
        <v>238</v>
      </c>
      <c r="B76" s="11" t="s">
        <v>321</v>
      </c>
      <c r="C76" s="15" t="s">
        <v>323</v>
      </c>
      <c r="D76" s="1"/>
    </row>
    <row r="77" customFormat="false" ht="14.25" hidden="false" customHeight="false" outlineLevel="0" collapsed="false">
      <c r="A77" s="5" t="s">
        <v>241</v>
      </c>
      <c r="B77" s="11" t="s">
        <v>321</v>
      </c>
      <c r="C77" s="15" t="s">
        <v>322</v>
      </c>
      <c r="D77" s="1"/>
    </row>
    <row r="78" customFormat="false" ht="14.25" hidden="false" customHeight="false" outlineLevel="0" collapsed="false">
      <c r="A78" s="5" t="s">
        <v>244</v>
      </c>
      <c r="B78" s="11" t="s">
        <v>321</v>
      </c>
      <c r="C78" s="15" t="s">
        <v>322</v>
      </c>
      <c r="D78" s="1"/>
    </row>
    <row r="79" customFormat="false" ht="14.25" hidden="false" customHeight="false" outlineLevel="0" collapsed="false">
      <c r="A79" s="5" t="s">
        <v>247</v>
      </c>
      <c r="B79" s="11" t="s">
        <v>320</v>
      </c>
      <c r="C79" s="15" t="s">
        <v>248</v>
      </c>
      <c r="D79" s="1"/>
    </row>
    <row r="80" customFormat="false" ht="14.25" hidden="false" customHeight="false" outlineLevel="0" collapsed="false">
      <c r="A80" s="5" t="s">
        <v>251</v>
      </c>
      <c r="B80" s="11" t="s">
        <v>321</v>
      </c>
      <c r="C80" s="15" t="s">
        <v>323</v>
      </c>
      <c r="D80" s="1"/>
    </row>
    <row r="81" customFormat="false" ht="14.25" hidden="false" customHeight="false" outlineLevel="0" collapsed="false">
      <c r="A81" s="5" t="s">
        <v>254</v>
      </c>
      <c r="B81" s="11" t="s">
        <v>321</v>
      </c>
      <c r="C81" s="15" t="s">
        <v>322</v>
      </c>
      <c r="D81" s="1"/>
    </row>
    <row r="82" customFormat="false" ht="14.25" hidden="false" customHeight="false" outlineLevel="0" collapsed="false">
      <c r="A82" s="5" t="s">
        <v>257</v>
      </c>
      <c r="B82" s="11" t="s">
        <v>320</v>
      </c>
      <c r="C82" s="11" t="s">
        <v>258</v>
      </c>
      <c r="D82" s="1"/>
    </row>
    <row r="83" customFormat="false" ht="14.25" hidden="false" customHeight="false" outlineLevel="0" collapsed="false">
      <c r="A83" s="5" t="s">
        <v>261</v>
      </c>
      <c r="B83" s="11" t="s">
        <v>320</v>
      </c>
      <c r="C83" s="11" t="s">
        <v>258</v>
      </c>
      <c r="D83" s="1"/>
    </row>
    <row r="84" customFormat="false" ht="14.25" hidden="false" customHeight="false" outlineLevel="0" collapsed="false">
      <c r="A84" s="5" t="s">
        <v>262</v>
      </c>
      <c r="B84" s="11" t="s">
        <v>321</v>
      </c>
      <c r="C84" s="15" t="s">
        <v>323</v>
      </c>
      <c r="D84" s="1"/>
    </row>
    <row r="85" customFormat="false" ht="14.25" hidden="false" customHeight="false" outlineLevel="0" collapsed="false">
      <c r="A85" s="5" t="s">
        <v>265</v>
      </c>
      <c r="B85" s="11" t="s">
        <v>321</v>
      </c>
      <c r="C85" s="15" t="s">
        <v>323</v>
      </c>
      <c r="D85" s="1"/>
    </row>
    <row r="86" customFormat="false" ht="14.25" hidden="false" customHeight="false" outlineLevel="0" collapsed="false">
      <c r="A86" s="5" t="s">
        <v>268</v>
      </c>
      <c r="B86" s="11" t="s">
        <v>320</v>
      </c>
      <c r="C86" s="11" t="s">
        <v>148</v>
      </c>
      <c r="D86" s="1"/>
    </row>
    <row r="87" customFormat="false" ht="14.25" hidden="false" customHeight="false" outlineLevel="0" collapsed="false">
      <c r="A87" s="5" t="s">
        <v>269</v>
      </c>
      <c r="B87" s="11" t="s">
        <v>321</v>
      </c>
      <c r="C87" s="15" t="s">
        <v>322</v>
      </c>
      <c r="D87" s="1"/>
    </row>
    <row r="88" customFormat="false" ht="14.25" hidden="false" customHeight="false" outlineLevel="0" collapsed="false">
      <c r="A88" s="5" t="s">
        <v>272</v>
      </c>
      <c r="B88" s="11" t="s">
        <v>320</v>
      </c>
      <c r="C88" s="15" t="s">
        <v>326</v>
      </c>
      <c r="D88" s="1"/>
    </row>
    <row r="89" customFormat="false" ht="14.25" hidden="false" customHeight="false" outlineLevel="0" collapsed="false">
      <c r="A89" s="5" t="s">
        <v>274</v>
      </c>
      <c r="B89" s="11" t="s">
        <v>321</v>
      </c>
      <c r="C89" s="15" t="s">
        <v>323</v>
      </c>
      <c r="D89" s="1"/>
    </row>
    <row r="90" customFormat="false" ht="14.25" hidden="false" customHeight="false" outlineLevel="0" collapsed="false">
      <c r="A90" s="5" t="s">
        <v>277</v>
      </c>
      <c r="B90" s="11" t="s">
        <v>320</v>
      </c>
      <c r="C90" s="11" t="s">
        <v>31</v>
      </c>
      <c r="D90" s="1"/>
    </row>
    <row r="91" customFormat="false" ht="14.25" hidden="false" customHeight="false" outlineLevel="0" collapsed="false">
      <c r="A91" s="5" t="s">
        <v>278</v>
      </c>
      <c r="B91" s="11" t="s">
        <v>321</v>
      </c>
      <c r="C91" s="15" t="s">
        <v>322</v>
      </c>
      <c r="D91" s="1"/>
    </row>
    <row r="92" customFormat="false" ht="14.25" hidden="false" customHeight="false" outlineLevel="0" collapsed="false">
      <c r="A92" s="5" t="s">
        <v>281</v>
      </c>
      <c r="B92" s="11" t="s">
        <v>321</v>
      </c>
      <c r="C92" s="15" t="s">
        <v>322</v>
      </c>
      <c r="D92" s="1"/>
    </row>
    <row r="93" customFormat="false" ht="14.25" hidden="false" customHeight="false" outlineLevel="0" collapsed="false">
      <c r="A93" s="5" t="s">
        <v>284</v>
      </c>
      <c r="B93" s="11" t="s">
        <v>321</v>
      </c>
      <c r="C93" s="15" t="s">
        <v>323</v>
      </c>
      <c r="D93" s="1"/>
    </row>
    <row r="94" customFormat="false" ht="14.25" hidden="false" customHeight="false" outlineLevel="0" collapsed="false">
      <c r="A94" s="5" t="s">
        <v>287</v>
      </c>
      <c r="B94" s="11" t="s">
        <v>321</v>
      </c>
      <c r="C94" s="15" t="s">
        <v>323</v>
      </c>
      <c r="D94" s="1"/>
    </row>
    <row r="95" customFormat="false" ht="14.25" hidden="false" customHeight="false" outlineLevel="0" collapsed="false">
      <c r="A95" s="5" t="s">
        <v>290</v>
      </c>
      <c r="B95" s="11" t="s">
        <v>321</v>
      </c>
      <c r="C95" s="15" t="s">
        <v>323</v>
      </c>
      <c r="D95" s="1"/>
    </row>
    <row r="96" customFormat="false" ht="14.25" hidden="false" customHeight="false" outlineLevel="0" collapsed="false">
      <c r="A96" s="5" t="s">
        <v>293</v>
      </c>
      <c r="B96" s="11" t="s">
        <v>320</v>
      </c>
      <c r="C96" s="15" t="s">
        <v>128</v>
      </c>
      <c r="D96" s="1"/>
    </row>
    <row r="97" customFormat="false" ht="14.25" hidden="false" customHeight="false" outlineLevel="0" collapsed="false">
      <c r="A97" s="5" t="s">
        <v>296</v>
      </c>
      <c r="B97" s="11" t="s">
        <v>320</v>
      </c>
      <c r="C97" s="15" t="s">
        <v>248</v>
      </c>
      <c r="D97" s="1"/>
    </row>
    <row r="98" customFormat="false" ht="14.25" hidden="false" customHeight="false" outlineLevel="0" collapsed="false">
      <c r="A98" s="5" t="s">
        <v>299</v>
      </c>
      <c r="B98" s="11" t="s">
        <v>320</v>
      </c>
      <c r="C98" s="15"/>
      <c r="D98" s="1"/>
    </row>
    <row r="99" customFormat="false" ht="14.25" hidden="false" customHeight="false" outlineLevel="0" collapsed="false">
      <c r="A99" s="5" t="s">
        <v>302</v>
      </c>
      <c r="B99" s="11" t="s">
        <v>320</v>
      </c>
      <c r="C99" s="15" t="s">
        <v>248</v>
      </c>
      <c r="D99" s="1"/>
    </row>
    <row r="100" customFormat="false" ht="14.25" hidden="false" customHeight="false" outlineLevel="0" collapsed="false">
      <c r="A100" s="5" t="s">
        <v>305</v>
      </c>
      <c r="B100" s="11" t="s">
        <v>321</v>
      </c>
      <c r="C100" s="15" t="s">
        <v>322</v>
      </c>
      <c r="D100" s="1"/>
    </row>
    <row r="101" customFormat="false" ht="14.25" hidden="false" customHeight="false" outlineLevel="0" collapsed="false">
      <c r="A101" s="5" t="s">
        <v>308</v>
      </c>
      <c r="B101" s="11" t="s">
        <v>320</v>
      </c>
      <c r="C101" s="11" t="s">
        <v>148</v>
      </c>
      <c r="D101" s="1"/>
    </row>
    <row r="102" customFormat="false" ht="15" hidden="false" customHeight="false" outlineLevel="0" collapsed="false">
      <c r="A102" s="17" t="s">
        <v>309</v>
      </c>
      <c r="B102" s="18" t="s">
        <v>320</v>
      </c>
      <c r="C102" s="18" t="s">
        <v>258</v>
      </c>
    </row>
    <row r="103" customFormat="false" ht="15" hidden="false" customHeight="false" outlineLevel="0" collapsed="false">
      <c r="C103" s="15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6-09T02:14:33Z</dcterms:modified>
  <cp:revision>0</cp:revision>
  <dc:subject/>
  <dc:title/>
</cp:coreProperties>
</file>